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hoAsaoka/Desktop/Cryo paper 2020/To Comm_Biol/for revise/"/>
    </mc:Choice>
  </mc:AlternateContent>
  <xr:revisionPtr revIDLastSave="0" documentId="13_ncr:1_{6281E763-4693-5B4A-80AE-89AF1A3F1E5B}" xr6:coauthVersionLast="47" xr6:coauthVersionMax="47" xr10:uidLastSave="{00000000-0000-0000-0000-000000000000}"/>
  <bookViews>
    <workbookView xWindow="19540" yWindow="1360" windowWidth="31660" windowHeight="24180" activeTab="1" xr2:uid="{6F0EF33C-075D-8F41-815B-6185EB473D63}"/>
  </bookViews>
  <sheets>
    <sheet name="Fig.1" sheetId="1" r:id="rId1"/>
    <sheet name="Fig. 2" sheetId="2" r:id="rId2"/>
    <sheet name="Table 1" sheetId="5" r:id="rId3"/>
    <sheet name="Table 2" sheetId="11" r:id="rId4"/>
    <sheet name="Table 3" sheetId="10" r:id="rId5"/>
    <sheet name="Supplementary Table 1" sheetId="6" r:id="rId6"/>
    <sheet name="Supplementary Table 2" sheetId="7" r:id="rId7"/>
  </sheets>
  <definedNames>
    <definedName name="_xlnm.Print_Area" localSheetId="1">'Fig. 2'!$L$1:$Q$107</definedName>
    <definedName name="_xlnm.Print_Area" localSheetId="0">Fig.1!$B$1:$E$34</definedName>
    <definedName name="_xlnm.Print_Area" localSheetId="6">'Supplementary Table 2'!$B$1:$J$11</definedName>
    <definedName name="_xlnm.Print_Area" localSheetId="2">'Table 1'!$B$1:$O$30</definedName>
    <definedName name="_xlnm.Print_Area" localSheetId="3">'Table 2'!$B$1:$Q$19</definedName>
    <definedName name="_xlnm.Print_Area" localSheetId="4">'Table 3'!$B$1:$I$57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57" i="10" l="1"/>
  <c r="P18" i="11"/>
  <c r="P17" i="11"/>
  <c r="P19" i="11"/>
  <c r="P16" i="11"/>
  <c r="P15" i="11"/>
  <c r="P14" i="11"/>
  <c r="P13" i="11"/>
  <c r="P12" i="11"/>
  <c r="P11" i="11"/>
  <c r="P10" i="11"/>
  <c r="P9" i="11"/>
  <c r="P8" i="11"/>
  <c r="G4" i="2"/>
  <c r="S6" i="1" l="1"/>
  <c r="L9" i="11"/>
  <c r="L8" i="11"/>
  <c r="L5" i="11"/>
  <c r="G9" i="11" l="1"/>
  <c r="G8" i="11"/>
  <c r="F7" i="11"/>
  <c r="G5" i="11"/>
  <c r="K18" i="11"/>
  <c r="F18" i="11"/>
  <c r="J18" i="11"/>
  <c r="E18" i="11"/>
  <c r="D18" i="11"/>
  <c r="K17" i="11"/>
  <c r="F17" i="11"/>
  <c r="J17" i="11"/>
  <c r="E17" i="11"/>
  <c r="D17" i="11"/>
  <c r="K15" i="11"/>
  <c r="L15" i="11" s="1"/>
  <c r="F15" i="11"/>
  <c r="J15" i="11"/>
  <c r="E15" i="11"/>
  <c r="D15" i="11"/>
  <c r="K14" i="11"/>
  <c r="F14" i="11"/>
  <c r="J14" i="11"/>
  <c r="E14" i="11"/>
  <c r="D14" i="11"/>
  <c r="K13" i="11"/>
  <c r="F13" i="11"/>
  <c r="G13" i="11" s="1"/>
  <c r="J13" i="11"/>
  <c r="E13" i="11"/>
  <c r="D13" i="11"/>
  <c r="K12" i="11"/>
  <c r="F12" i="11"/>
  <c r="G12" i="11" s="1"/>
  <c r="J12" i="11"/>
  <c r="E12" i="11"/>
  <c r="D12" i="11"/>
  <c r="K11" i="11"/>
  <c r="F11" i="11"/>
  <c r="J11" i="11"/>
  <c r="E11" i="11"/>
  <c r="D11" i="11"/>
  <c r="K10" i="11"/>
  <c r="F10" i="11"/>
  <c r="J10" i="11"/>
  <c r="E10" i="11"/>
  <c r="D10" i="11"/>
  <c r="K7" i="11"/>
  <c r="J6" i="11"/>
  <c r="L6" i="11" s="1"/>
  <c r="E6" i="11"/>
  <c r="G6" i="11" s="1"/>
  <c r="J4" i="11"/>
  <c r="E4" i="11"/>
  <c r="G4" i="11" s="1"/>
  <c r="G10" i="11" l="1"/>
  <c r="L13" i="11"/>
  <c r="L10" i="11"/>
  <c r="G15" i="11"/>
  <c r="G18" i="11"/>
  <c r="D16" i="11"/>
  <c r="G14" i="11"/>
  <c r="L18" i="11"/>
  <c r="G11" i="11"/>
  <c r="L14" i="11"/>
  <c r="L11" i="11"/>
  <c r="F19" i="11"/>
  <c r="L12" i="11"/>
  <c r="J16" i="11"/>
  <c r="J7" i="11"/>
  <c r="L7" i="11" s="1"/>
  <c r="L4" i="11"/>
  <c r="K19" i="11"/>
  <c r="L17" i="11"/>
  <c r="D19" i="11"/>
  <c r="E16" i="11"/>
  <c r="E7" i="11"/>
  <c r="G7" i="11" s="1"/>
  <c r="J19" i="11"/>
  <c r="G17" i="11"/>
  <c r="F16" i="11"/>
  <c r="G16" i="11" s="1"/>
  <c r="E19" i="11"/>
  <c r="K16" i="11"/>
  <c r="L16" i="11" s="1"/>
  <c r="L19" i="11" l="1"/>
  <c r="G19" i="11"/>
  <c r="I57" i="10"/>
  <c r="F57" i="10"/>
  <c r="D57" i="10"/>
  <c r="K45" i="10"/>
  <c r="I45" i="10"/>
  <c r="F45" i="10"/>
  <c r="D45" i="10"/>
  <c r="K7" i="10" l="1"/>
  <c r="I7" i="10"/>
  <c r="I17" i="10"/>
  <c r="K17" i="10"/>
  <c r="F17" i="10"/>
  <c r="D17" i="10"/>
  <c r="L13" i="5" l="1"/>
  <c r="D18" i="5" l="1"/>
  <c r="G7" i="5"/>
  <c r="H7" i="5"/>
  <c r="F7" i="5"/>
  <c r="E7" i="5"/>
  <c r="I4" i="5"/>
  <c r="I5" i="5"/>
  <c r="I7" i="5" l="1"/>
  <c r="L29" i="5" l="1"/>
  <c r="L28" i="5"/>
  <c r="L27" i="5"/>
  <c r="L26" i="5"/>
  <c r="L25" i="5"/>
  <c r="L24" i="5"/>
  <c r="L22" i="5"/>
  <c r="L21" i="5"/>
  <c r="L20" i="5"/>
  <c r="L19" i="5"/>
  <c r="L17" i="5"/>
  <c r="L16" i="5"/>
  <c r="L15" i="5"/>
  <c r="L14" i="5"/>
  <c r="L12" i="5"/>
  <c r="L11" i="5"/>
  <c r="L10" i="5"/>
  <c r="L9" i="5"/>
  <c r="L8" i="5"/>
  <c r="H10" i="7"/>
  <c r="H9" i="7"/>
  <c r="H7" i="7"/>
  <c r="H6" i="7"/>
  <c r="H5" i="7"/>
  <c r="H4" i="7"/>
  <c r="H8" i="7" l="1"/>
  <c r="H11" i="7"/>
  <c r="G48" i="2" l="1"/>
  <c r="G47" i="2"/>
  <c r="G46" i="2"/>
  <c r="G42" i="2"/>
  <c r="G44" i="2"/>
  <c r="G43" i="2"/>
  <c r="G41" i="2"/>
  <c r="G36" i="2"/>
  <c r="G37" i="2"/>
  <c r="G39" i="2"/>
  <c r="G38" i="2"/>
  <c r="G35" i="2"/>
  <c r="G33" i="2"/>
  <c r="G32" i="2"/>
  <c r="G31" i="2"/>
  <c r="G27" i="2"/>
  <c r="G20" i="2"/>
  <c r="G17" i="2"/>
  <c r="G16" i="2"/>
  <c r="G29" i="2"/>
  <c r="G28" i="2"/>
  <c r="G26" i="2"/>
  <c r="G25" i="2"/>
  <c r="G24" i="2"/>
  <c r="G23" i="2"/>
  <c r="G21" i="2"/>
  <c r="G19" i="2"/>
  <c r="G18" i="2"/>
  <c r="G15" i="2"/>
  <c r="G13" i="2"/>
  <c r="G12" i="2"/>
  <c r="G11" i="2"/>
  <c r="G10" i="2"/>
  <c r="G9" i="2"/>
  <c r="G8" i="2"/>
  <c r="G7" i="2"/>
  <c r="G6" i="2"/>
  <c r="G5" i="2"/>
  <c r="G49" i="2" l="1"/>
  <c r="G45" i="2"/>
  <c r="G40" i="2"/>
  <c r="G34" i="2"/>
  <c r="G14" i="2"/>
  <c r="G22" i="2"/>
  <c r="G30" i="2"/>
  <c r="I17" i="5" l="1"/>
  <c r="I16" i="5"/>
  <c r="I15" i="5"/>
  <c r="I14" i="5"/>
  <c r="I13" i="5"/>
  <c r="I12" i="5"/>
  <c r="I11" i="5"/>
  <c r="I10" i="5"/>
  <c r="I9" i="5"/>
  <c r="I8" i="5"/>
  <c r="G18" i="5"/>
  <c r="H18" i="5"/>
  <c r="F18" i="5"/>
  <c r="E18" i="5"/>
  <c r="G23" i="5"/>
  <c r="H23" i="5"/>
  <c r="F23" i="5"/>
  <c r="E23" i="5"/>
  <c r="D23" i="5"/>
  <c r="I22" i="5"/>
  <c r="I21" i="5"/>
  <c r="I20" i="5"/>
  <c r="I19" i="5"/>
  <c r="I29" i="5"/>
  <c r="I28" i="5"/>
  <c r="I27" i="5"/>
  <c r="I26" i="5"/>
  <c r="I25" i="5"/>
  <c r="I24" i="5"/>
  <c r="G30" i="5"/>
  <c r="H30" i="5"/>
  <c r="F30" i="5"/>
  <c r="E30" i="5"/>
  <c r="D30" i="5"/>
  <c r="L23" i="5" l="1"/>
  <c r="L18" i="5"/>
  <c r="L30" i="5"/>
  <c r="I18" i="5"/>
  <c r="I23" i="5"/>
  <c r="I30" i="5"/>
  <c r="I6" i="5" l="1"/>
  <c r="V6" i="1" l="1"/>
  <c r="U6" i="1"/>
  <c r="T6" i="1"/>
  <c r="R6" i="1"/>
  <c r="Q6" i="1"/>
  <c r="P6" i="1"/>
  <c r="O6" i="1"/>
  <c r="N6" i="1"/>
</calcChain>
</file>

<file path=xl/sharedStrings.xml><?xml version="1.0" encoding="utf-8"?>
<sst xmlns="http://schemas.openxmlformats.org/spreadsheetml/2006/main" count="987" uniqueCount="541">
  <si>
    <t>Fig. 1b</t>
    <phoneticPr fontId="1"/>
  </si>
  <si>
    <t>Naïve-PGCs</t>
    <phoneticPr fontId="1"/>
  </si>
  <si>
    <t>CPA-PGCs</t>
    <phoneticPr fontId="1"/>
  </si>
  <si>
    <t>F-PGCs</t>
    <phoneticPr fontId="1"/>
  </si>
  <si>
    <t>No. of gonads examined</t>
    <phoneticPr fontId="1"/>
  </si>
  <si>
    <t>Fig. 1d</t>
    <phoneticPr fontId="1"/>
  </si>
  <si>
    <t>Female</t>
    <phoneticPr fontId="1"/>
  </si>
  <si>
    <t>Male</t>
    <phoneticPr fontId="1"/>
  </si>
  <si>
    <t>Needle ID.</t>
    <phoneticPr fontId="1"/>
  </si>
  <si>
    <t>Donor PGCs</t>
    <phoneticPr fontId="1"/>
  </si>
  <si>
    <t>No. of adults examined</t>
    <phoneticPr fontId="1"/>
  </si>
  <si>
    <t>C1</t>
    <phoneticPr fontId="1"/>
  </si>
  <si>
    <t>F1</t>
    <phoneticPr fontId="1"/>
  </si>
  <si>
    <t>d1-3</t>
    <phoneticPr fontId="1"/>
  </si>
  <si>
    <t>d4-6</t>
    <phoneticPr fontId="1"/>
  </si>
  <si>
    <t>No. of females examined</t>
    <phoneticPr fontId="1"/>
  </si>
  <si>
    <t>No. of females producing donor-derived offspring</t>
    <phoneticPr fontId="1"/>
  </si>
  <si>
    <t xml:space="preserve">% </t>
    <phoneticPr fontId="1"/>
  </si>
  <si>
    <t>Host adult ID.</t>
    <phoneticPr fontId="1"/>
  </si>
  <si>
    <t>N-1</t>
    <phoneticPr fontId="1"/>
  </si>
  <si>
    <t>N-2</t>
    <phoneticPr fontId="1"/>
  </si>
  <si>
    <t>N-3</t>
    <phoneticPr fontId="1"/>
  </si>
  <si>
    <t>N-4</t>
    <phoneticPr fontId="1"/>
  </si>
  <si>
    <t>N-5</t>
    <phoneticPr fontId="1"/>
  </si>
  <si>
    <t>N-6</t>
    <phoneticPr fontId="1"/>
  </si>
  <si>
    <t>N-7</t>
    <phoneticPr fontId="1"/>
  </si>
  <si>
    <t>N-8</t>
    <phoneticPr fontId="1"/>
  </si>
  <si>
    <t>C-1</t>
    <phoneticPr fontId="1"/>
  </si>
  <si>
    <t>C-2</t>
    <phoneticPr fontId="1"/>
  </si>
  <si>
    <t>C-3</t>
    <phoneticPr fontId="1"/>
  </si>
  <si>
    <t>C-4</t>
    <phoneticPr fontId="1"/>
  </si>
  <si>
    <t>C-5</t>
    <phoneticPr fontId="1"/>
  </si>
  <si>
    <t>C-6</t>
    <phoneticPr fontId="1"/>
  </si>
  <si>
    <t>C-7</t>
    <phoneticPr fontId="1"/>
  </si>
  <si>
    <t>C-8</t>
    <phoneticPr fontId="1"/>
  </si>
  <si>
    <t>C-9</t>
    <phoneticPr fontId="1"/>
  </si>
  <si>
    <t>F-1</t>
    <phoneticPr fontId="1"/>
  </si>
  <si>
    <t>F-2</t>
    <phoneticPr fontId="1"/>
  </si>
  <si>
    <t>F-3</t>
    <phoneticPr fontId="1"/>
  </si>
  <si>
    <t>F-4</t>
    <phoneticPr fontId="1"/>
  </si>
  <si>
    <t>F-5</t>
    <phoneticPr fontId="1"/>
  </si>
  <si>
    <t>F-6</t>
    <phoneticPr fontId="1"/>
  </si>
  <si>
    <t>F-8</t>
    <phoneticPr fontId="1"/>
  </si>
  <si>
    <t>F-9</t>
    <phoneticPr fontId="1"/>
  </si>
  <si>
    <t>Fig. 1f</t>
    <phoneticPr fontId="1"/>
  </si>
  <si>
    <t>C-10</t>
    <phoneticPr fontId="1"/>
  </si>
  <si>
    <t>F-10</t>
    <phoneticPr fontId="1"/>
  </si>
  <si>
    <t>No. of host adults examined</t>
    <phoneticPr fontId="1"/>
  </si>
  <si>
    <t>Fig. 1e</t>
    <phoneticPr fontId="1"/>
  </si>
  <si>
    <t>Fig. 2a</t>
    <phoneticPr fontId="1"/>
  </si>
  <si>
    <t>Gonad ID.</t>
    <phoneticPr fontId="1"/>
  </si>
  <si>
    <t>B1, B2, B3</t>
    <phoneticPr fontId="1"/>
  </si>
  <si>
    <t xml:space="preserve"> B4, B5</t>
    <phoneticPr fontId="1"/>
  </si>
  <si>
    <t>B6</t>
    <phoneticPr fontId="1"/>
  </si>
  <si>
    <t xml:space="preserve"> B7, B8, B9</t>
    <phoneticPr fontId="1"/>
  </si>
  <si>
    <t>Host adult ID.*</t>
    <phoneticPr fontId="1"/>
  </si>
  <si>
    <t>Table 1</t>
    <phoneticPr fontId="1"/>
  </si>
  <si>
    <t>None</t>
    <phoneticPr fontId="1"/>
  </si>
  <si>
    <t>No. of  embryos transplanted</t>
    <phoneticPr fontId="1"/>
  </si>
  <si>
    <t>No. of  adults eclosed</t>
    <phoneticPr fontId="1"/>
  </si>
  <si>
    <t>No. of adults producing donor-derived F1</t>
    <phoneticPr fontId="1"/>
  </si>
  <si>
    <t>total</t>
    <phoneticPr fontId="1"/>
  </si>
  <si>
    <t>% of adults producing  donor-derived F1</t>
    <phoneticPr fontId="1"/>
  </si>
  <si>
    <t>D1, D2, D3</t>
    <phoneticPr fontId="1"/>
  </si>
  <si>
    <t>D4, D5, D6</t>
    <phoneticPr fontId="1"/>
  </si>
  <si>
    <t>D7, D8</t>
    <phoneticPr fontId="1"/>
  </si>
  <si>
    <t>D9, D10, D11</t>
    <phoneticPr fontId="1"/>
  </si>
  <si>
    <t>D12, D13, D14</t>
    <phoneticPr fontId="1"/>
  </si>
  <si>
    <t>D15, D16, D17</t>
    <phoneticPr fontId="1"/>
  </si>
  <si>
    <t>D18, D19, D20</t>
    <phoneticPr fontId="1"/>
  </si>
  <si>
    <t>E1, E2, E3</t>
    <phoneticPr fontId="1"/>
  </si>
  <si>
    <t>E4, E5, E6</t>
    <phoneticPr fontId="1"/>
  </si>
  <si>
    <t>E7, E8, E9, E10</t>
    <phoneticPr fontId="1"/>
  </si>
  <si>
    <t>E11, E12</t>
    <phoneticPr fontId="1"/>
  </si>
  <si>
    <t>E13, E14</t>
    <phoneticPr fontId="1"/>
  </si>
  <si>
    <t>E15, E16, E17</t>
    <phoneticPr fontId="1"/>
  </si>
  <si>
    <t>E18, E19</t>
    <phoneticPr fontId="1"/>
  </si>
  <si>
    <t>F2, F3</t>
    <phoneticPr fontId="1"/>
  </si>
  <si>
    <t>F4, F5</t>
    <phoneticPr fontId="1"/>
  </si>
  <si>
    <t>G1, G2, G3</t>
    <phoneticPr fontId="1"/>
  </si>
  <si>
    <t>G4, G5, G6</t>
    <phoneticPr fontId="1"/>
  </si>
  <si>
    <t>G7, G8, G9, G10, G11</t>
    <phoneticPr fontId="1"/>
  </si>
  <si>
    <t>G12, G13</t>
    <phoneticPr fontId="1"/>
  </si>
  <si>
    <t>G14, G15, G16</t>
    <phoneticPr fontId="1"/>
  </si>
  <si>
    <t>H1, H2, H3</t>
    <phoneticPr fontId="1"/>
  </si>
  <si>
    <t>H4, H5, H6</t>
    <phoneticPr fontId="1"/>
  </si>
  <si>
    <t>H7, H8, H9</t>
    <phoneticPr fontId="1"/>
  </si>
  <si>
    <t>H10, H11</t>
    <phoneticPr fontId="1"/>
  </si>
  <si>
    <t>I1</t>
    <phoneticPr fontId="1"/>
  </si>
  <si>
    <t>I2, I3</t>
    <phoneticPr fontId="1"/>
  </si>
  <si>
    <t>I4, I5</t>
    <phoneticPr fontId="1"/>
  </si>
  <si>
    <t>Fig. 2b</t>
    <phoneticPr fontId="1"/>
  </si>
  <si>
    <t>Female host</t>
    <phoneticPr fontId="1"/>
  </si>
  <si>
    <t>Male host</t>
    <phoneticPr fontId="1"/>
  </si>
  <si>
    <t>No. of  host adults examined</t>
    <phoneticPr fontId="1"/>
  </si>
  <si>
    <t>Median value</t>
    <phoneticPr fontId="1"/>
  </si>
  <si>
    <t>F-11</t>
    <phoneticPr fontId="1"/>
  </si>
  <si>
    <t>F-12</t>
    <phoneticPr fontId="1"/>
  </si>
  <si>
    <t>F-7</t>
    <phoneticPr fontId="1"/>
  </si>
  <si>
    <t>D-1</t>
    <phoneticPr fontId="1"/>
  </si>
  <si>
    <t>D-2</t>
    <phoneticPr fontId="1"/>
  </si>
  <si>
    <t>D-3</t>
    <phoneticPr fontId="1"/>
  </si>
  <si>
    <t>D-5</t>
    <phoneticPr fontId="1"/>
  </si>
  <si>
    <t>D-4</t>
    <phoneticPr fontId="1"/>
  </si>
  <si>
    <t>D-6</t>
    <phoneticPr fontId="1"/>
  </si>
  <si>
    <t>D-9</t>
    <phoneticPr fontId="1"/>
  </si>
  <si>
    <t>D-7</t>
    <phoneticPr fontId="1"/>
  </si>
  <si>
    <t>D-8</t>
    <phoneticPr fontId="1"/>
  </si>
  <si>
    <t>D-10</t>
    <phoneticPr fontId="1"/>
  </si>
  <si>
    <t>D-11</t>
    <phoneticPr fontId="1"/>
  </si>
  <si>
    <t>D-13</t>
    <phoneticPr fontId="1"/>
  </si>
  <si>
    <t>D-12</t>
    <phoneticPr fontId="1"/>
  </si>
  <si>
    <t>D-14</t>
    <phoneticPr fontId="1"/>
  </si>
  <si>
    <t>D-15</t>
    <phoneticPr fontId="1"/>
  </si>
  <si>
    <t>D-16</t>
    <phoneticPr fontId="1"/>
  </si>
  <si>
    <t>D-17</t>
    <phoneticPr fontId="1"/>
  </si>
  <si>
    <t>D-18</t>
    <phoneticPr fontId="1"/>
  </si>
  <si>
    <t>D-19</t>
    <phoneticPr fontId="1"/>
  </si>
  <si>
    <t>D-20</t>
    <phoneticPr fontId="1"/>
  </si>
  <si>
    <t>D-22</t>
    <phoneticPr fontId="1"/>
  </si>
  <si>
    <t>D-23</t>
    <phoneticPr fontId="1"/>
  </si>
  <si>
    <t>D-24</t>
    <phoneticPr fontId="1"/>
  </si>
  <si>
    <t>D-21</t>
    <phoneticPr fontId="1"/>
  </si>
  <si>
    <t>E-1</t>
    <phoneticPr fontId="1"/>
  </si>
  <si>
    <t>E-2</t>
    <phoneticPr fontId="1"/>
  </si>
  <si>
    <t>E-3</t>
    <phoneticPr fontId="1"/>
  </si>
  <si>
    <t>E-5</t>
    <phoneticPr fontId="1"/>
  </si>
  <si>
    <t>E-4</t>
    <phoneticPr fontId="1"/>
  </si>
  <si>
    <t>E-6</t>
    <phoneticPr fontId="1"/>
  </si>
  <si>
    <t>E-7</t>
    <phoneticPr fontId="1"/>
  </si>
  <si>
    <t>E-10</t>
    <phoneticPr fontId="1"/>
  </si>
  <si>
    <t>E-8</t>
    <phoneticPr fontId="1"/>
  </si>
  <si>
    <t>E-9</t>
    <phoneticPr fontId="1"/>
  </si>
  <si>
    <t>E-11</t>
    <phoneticPr fontId="1"/>
  </si>
  <si>
    <t>E-15</t>
    <phoneticPr fontId="1"/>
  </si>
  <si>
    <t>E-12</t>
    <phoneticPr fontId="1"/>
  </si>
  <si>
    <t>E-13</t>
    <phoneticPr fontId="1"/>
  </si>
  <si>
    <t>E-14</t>
    <phoneticPr fontId="1"/>
  </si>
  <si>
    <t>E-16</t>
    <phoneticPr fontId="1"/>
  </si>
  <si>
    <t>E-17</t>
    <phoneticPr fontId="1"/>
  </si>
  <si>
    <t>E-18</t>
    <phoneticPr fontId="1"/>
  </si>
  <si>
    <t>E-20</t>
    <phoneticPr fontId="1"/>
  </si>
  <si>
    <t>E-19</t>
    <phoneticPr fontId="1"/>
  </si>
  <si>
    <t>E-21</t>
    <phoneticPr fontId="1"/>
  </si>
  <si>
    <t>E-24</t>
    <phoneticPr fontId="1"/>
  </si>
  <si>
    <t>E-25</t>
    <phoneticPr fontId="1"/>
  </si>
  <si>
    <t>E-22</t>
    <phoneticPr fontId="1"/>
  </si>
  <si>
    <t>E-23</t>
    <phoneticPr fontId="1"/>
  </si>
  <si>
    <t>E-26</t>
    <phoneticPr fontId="1"/>
  </si>
  <si>
    <t>F-15</t>
    <phoneticPr fontId="1"/>
  </si>
  <si>
    <t>F-13</t>
    <phoneticPr fontId="1"/>
  </si>
  <si>
    <t>F-14</t>
    <phoneticPr fontId="1"/>
  </si>
  <si>
    <t>G-2</t>
    <phoneticPr fontId="1"/>
  </si>
  <si>
    <t>G-1</t>
    <phoneticPr fontId="1"/>
  </si>
  <si>
    <t>G-3</t>
    <phoneticPr fontId="1"/>
  </si>
  <si>
    <t>G-4</t>
    <phoneticPr fontId="1"/>
  </si>
  <si>
    <t>G-5</t>
    <phoneticPr fontId="1"/>
  </si>
  <si>
    <t>G-6</t>
    <phoneticPr fontId="1"/>
  </si>
  <si>
    <t>G-7</t>
    <phoneticPr fontId="1"/>
  </si>
  <si>
    <t>G-8</t>
    <phoneticPr fontId="1"/>
  </si>
  <si>
    <t>G-9</t>
    <phoneticPr fontId="1"/>
  </si>
  <si>
    <t>G-10</t>
    <phoneticPr fontId="1"/>
  </si>
  <si>
    <t>G-11</t>
    <phoneticPr fontId="1"/>
  </si>
  <si>
    <t>G-12</t>
    <phoneticPr fontId="1"/>
  </si>
  <si>
    <t>G-13</t>
    <phoneticPr fontId="1"/>
  </si>
  <si>
    <t>G-14</t>
    <phoneticPr fontId="1"/>
  </si>
  <si>
    <t>G-17</t>
    <phoneticPr fontId="1"/>
  </si>
  <si>
    <t>G-18</t>
    <phoneticPr fontId="1"/>
  </si>
  <si>
    <t>G-15</t>
    <phoneticPr fontId="1"/>
  </si>
  <si>
    <t>G-16</t>
    <phoneticPr fontId="1"/>
  </si>
  <si>
    <t>H-1</t>
    <phoneticPr fontId="1"/>
  </si>
  <si>
    <t>H-2</t>
    <phoneticPr fontId="1"/>
  </si>
  <si>
    <t>H-3</t>
    <phoneticPr fontId="1"/>
  </si>
  <si>
    <t>H-6</t>
    <phoneticPr fontId="1"/>
  </si>
  <si>
    <t>H-4</t>
    <phoneticPr fontId="1"/>
  </si>
  <si>
    <t>H-5</t>
    <phoneticPr fontId="1"/>
  </si>
  <si>
    <t>H-7</t>
    <phoneticPr fontId="1"/>
  </si>
  <si>
    <t>H-8</t>
    <phoneticPr fontId="1"/>
  </si>
  <si>
    <t>H-9</t>
    <phoneticPr fontId="1"/>
  </si>
  <si>
    <t>H-10</t>
    <phoneticPr fontId="1"/>
  </si>
  <si>
    <t>H-12</t>
    <phoneticPr fontId="1"/>
  </si>
  <si>
    <t>H-13</t>
    <phoneticPr fontId="1"/>
  </si>
  <si>
    <t>H-11</t>
    <phoneticPr fontId="1"/>
  </si>
  <si>
    <t>H-14</t>
    <phoneticPr fontId="1"/>
  </si>
  <si>
    <t>H-15</t>
    <phoneticPr fontId="1"/>
  </si>
  <si>
    <t>I-1</t>
    <phoneticPr fontId="1"/>
  </si>
  <si>
    <t>I-2</t>
    <phoneticPr fontId="1"/>
  </si>
  <si>
    <t>I-3</t>
    <phoneticPr fontId="1"/>
  </si>
  <si>
    <t>I-4</t>
    <phoneticPr fontId="1"/>
  </si>
  <si>
    <t>I-5</t>
    <phoneticPr fontId="1"/>
  </si>
  <si>
    <t>I-6</t>
    <phoneticPr fontId="1"/>
  </si>
  <si>
    <t>I-7</t>
    <phoneticPr fontId="1"/>
  </si>
  <si>
    <t>I-8</t>
    <phoneticPr fontId="1"/>
  </si>
  <si>
    <t>I-9</t>
    <phoneticPr fontId="1"/>
  </si>
  <si>
    <t>I-10</t>
    <phoneticPr fontId="1"/>
  </si>
  <si>
    <t>I-11</t>
    <phoneticPr fontId="1"/>
  </si>
  <si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>-vale (Wilcox test, vs. EGFP-vas 0d)</t>
    </r>
    <phoneticPr fontId="1"/>
  </si>
  <si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>-vale (Wilcox test, vs. EGFP-vas 31-150d)</t>
    </r>
    <phoneticPr fontId="1"/>
  </si>
  <si>
    <t>Supplementary Table 1</t>
    <phoneticPr fontId="1"/>
  </si>
  <si>
    <t>Cryoprotectants</t>
    <phoneticPr fontId="1"/>
  </si>
  <si>
    <t>PGC grade</t>
    <phoneticPr fontId="1"/>
  </si>
  <si>
    <t>Experiment 1</t>
    <phoneticPr fontId="1"/>
  </si>
  <si>
    <t>Experiment 2</t>
    <phoneticPr fontId="1"/>
  </si>
  <si>
    <t>Experiment 3</t>
    <phoneticPr fontId="1"/>
  </si>
  <si>
    <t>Experiment 4</t>
    <phoneticPr fontId="1"/>
  </si>
  <si>
    <t>Experiment 5</t>
    <phoneticPr fontId="1"/>
  </si>
  <si>
    <t>Experiment 6</t>
    <phoneticPr fontId="1"/>
  </si>
  <si>
    <t>Experiment 7</t>
    <phoneticPr fontId="1"/>
  </si>
  <si>
    <t>Experiment 8</t>
    <phoneticPr fontId="1"/>
  </si>
  <si>
    <t>Mean value</t>
    <phoneticPr fontId="1"/>
  </si>
  <si>
    <t>No. of experiments</t>
    <phoneticPr fontId="1"/>
  </si>
  <si>
    <t>No. of GFP-positive PGCs in a gonad</t>
    <phoneticPr fontId="1"/>
  </si>
  <si>
    <t>No. of GFP-positive GSCs     in an adult</t>
    <phoneticPr fontId="1"/>
  </si>
  <si>
    <t>No. of donor-derived offspring / a host adult</t>
    <phoneticPr fontId="1"/>
  </si>
  <si>
    <t>EG (20%) + Sucrose (1.0 M)</t>
    <phoneticPr fontId="1"/>
  </si>
  <si>
    <t>EG (10%) + Sucrose (0.5 M)</t>
    <phoneticPr fontId="1"/>
  </si>
  <si>
    <t>DMSO (20%) + Sucrose (1.0 M)</t>
    <phoneticPr fontId="1"/>
  </si>
  <si>
    <t>DMSO (10%) + Sucrose (0.5 M)</t>
    <phoneticPr fontId="1"/>
  </si>
  <si>
    <t>EG ( 5%) + Sucrose (0.25 M)</t>
    <phoneticPr fontId="1"/>
  </si>
  <si>
    <t>DMSO ( 5%) + Sucrose (0.25 M)</t>
    <phoneticPr fontId="1"/>
  </si>
  <si>
    <t>G (20%) + Sucrose (1.0 M)</t>
    <phoneticPr fontId="1"/>
  </si>
  <si>
    <t>G (10%) + Sucrose (0.5 M)</t>
    <phoneticPr fontId="1"/>
  </si>
  <si>
    <t>G ( 5%) + Sucrose (0.25 M)</t>
    <phoneticPr fontId="1"/>
  </si>
  <si>
    <t>Supplementary Table 2</t>
    <phoneticPr fontId="1"/>
  </si>
  <si>
    <t>No. of host embryos</t>
    <phoneticPr fontId="1"/>
  </si>
  <si>
    <t>Transplanted</t>
    <phoneticPr fontId="1"/>
  </si>
  <si>
    <t>Developing to stage 15</t>
    <phoneticPr fontId="1"/>
  </si>
  <si>
    <t>With donor PGCs in gonads</t>
    <phoneticPr fontId="1"/>
  </si>
  <si>
    <t>% of host embryos carrying donor PGCs within gonads</t>
    <phoneticPr fontId="1"/>
  </si>
  <si>
    <t>C1, C2, C3</t>
    <phoneticPr fontId="1"/>
  </si>
  <si>
    <t xml:space="preserve"> C4, C5, C6</t>
    <phoneticPr fontId="1"/>
  </si>
  <si>
    <t xml:space="preserve"> C7, C8, C9</t>
    <phoneticPr fontId="1"/>
  </si>
  <si>
    <t>A1</t>
    <phoneticPr fontId="1"/>
  </si>
  <si>
    <t xml:space="preserve">A2, A3, A4, A5 </t>
    <phoneticPr fontId="1"/>
  </si>
  <si>
    <t>A6, A7, A8, A9</t>
    <phoneticPr fontId="1"/>
  </si>
  <si>
    <t>A10, A11, A12</t>
    <phoneticPr fontId="1"/>
  </si>
  <si>
    <t>A13, A14, A15</t>
    <phoneticPr fontId="1"/>
  </si>
  <si>
    <t>A16, A17</t>
    <phoneticPr fontId="1"/>
  </si>
  <si>
    <t>A18</t>
    <phoneticPr fontId="1"/>
  </si>
  <si>
    <t>A19</t>
    <phoneticPr fontId="1"/>
  </si>
  <si>
    <t>A20, A21, A22</t>
    <phoneticPr fontId="1"/>
  </si>
  <si>
    <t>A23, A24, A25</t>
    <phoneticPr fontId="1"/>
  </si>
  <si>
    <t xml:space="preserve">A2, A3, A4, A5, A6, A7, A8 </t>
    <phoneticPr fontId="1"/>
  </si>
  <si>
    <t>B1, B2, B3, B4</t>
    <phoneticPr fontId="1"/>
  </si>
  <si>
    <t>C2, C3, C4</t>
    <phoneticPr fontId="1"/>
  </si>
  <si>
    <t>Needle ID.*</t>
    <phoneticPr fontId="1"/>
  </si>
  <si>
    <t xml:space="preserve"> C10, C11, C12</t>
    <phoneticPr fontId="1"/>
  </si>
  <si>
    <t xml:space="preserve"> C13, C14, C15</t>
    <phoneticPr fontId="1"/>
  </si>
  <si>
    <t xml:space="preserve"> C16, C17, C18</t>
    <phoneticPr fontId="1"/>
  </si>
  <si>
    <t>(50.3% ± 11.8)</t>
    <phoneticPr fontId="1"/>
  </si>
  <si>
    <t>(73.6% ± 10.5)</t>
    <phoneticPr fontId="1"/>
  </si>
  <si>
    <t>(74.0% ± 9.9)</t>
    <phoneticPr fontId="1"/>
  </si>
  <si>
    <t>(0.0% ± 0.0)</t>
    <phoneticPr fontId="1"/>
  </si>
  <si>
    <t>(12.9% ± 4.4)</t>
    <phoneticPr fontId="1"/>
  </si>
  <si>
    <t>(18.8% ± 6.7)</t>
    <phoneticPr fontId="1"/>
  </si>
  <si>
    <t>(13.5% ± 1.2)</t>
    <phoneticPr fontId="1"/>
  </si>
  <si>
    <t>Table 2</t>
    <phoneticPr fontId="1"/>
  </si>
  <si>
    <t>J1, J2, J3</t>
    <phoneticPr fontId="1"/>
  </si>
  <si>
    <t>J4, J5, J6</t>
    <phoneticPr fontId="1"/>
  </si>
  <si>
    <t>(Mean ± SEM)</t>
    <phoneticPr fontId="1"/>
  </si>
  <si>
    <t>J-a</t>
    <phoneticPr fontId="1"/>
  </si>
  <si>
    <t>J-e</t>
    <phoneticPr fontId="1"/>
  </si>
  <si>
    <t>J-f</t>
    <phoneticPr fontId="1"/>
  </si>
  <si>
    <t>Total</t>
    <phoneticPr fontId="1"/>
  </si>
  <si>
    <t>Females</t>
    <phoneticPr fontId="1"/>
  </si>
  <si>
    <t>Males</t>
    <phoneticPr fontId="1"/>
  </si>
  <si>
    <t>[Females, Male]</t>
    <phoneticPr fontId="1"/>
  </si>
  <si>
    <t>[29, 27]</t>
    <phoneticPr fontId="1"/>
  </si>
  <si>
    <t>J-d</t>
    <phoneticPr fontId="1"/>
  </si>
  <si>
    <t>K-a</t>
    <phoneticPr fontId="1"/>
  </si>
  <si>
    <t>No. of  F2 progeny</t>
    <phoneticPr fontId="1"/>
  </si>
  <si>
    <t>J-a-F1-1</t>
    <phoneticPr fontId="1"/>
  </si>
  <si>
    <t>J-a-F1-2</t>
    <phoneticPr fontId="1"/>
  </si>
  <si>
    <t>[23, 16]</t>
    <phoneticPr fontId="1"/>
  </si>
  <si>
    <t>[31, 29]</t>
    <phoneticPr fontId="1"/>
  </si>
  <si>
    <t>J-d-F1-1</t>
    <phoneticPr fontId="1"/>
  </si>
  <si>
    <t>J-d-F1-2</t>
    <phoneticPr fontId="1"/>
  </si>
  <si>
    <t>J-e-F1-1</t>
    <phoneticPr fontId="1"/>
  </si>
  <si>
    <t>J-e-F1-2</t>
    <phoneticPr fontId="1"/>
  </si>
  <si>
    <t>J-f-F1-1</t>
    <phoneticPr fontId="1"/>
  </si>
  <si>
    <t>J-f-F1-2</t>
    <phoneticPr fontId="1"/>
  </si>
  <si>
    <t>[22, 15]</t>
    <phoneticPr fontId="1"/>
  </si>
  <si>
    <t>[37, 34]</t>
    <phoneticPr fontId="1"/>
  </si>
  <si>
    <t>[34, 25]</t>
    <phoneticPr fontId="1"/>
  </si>
  <si>
    <t>Table 3</t>
    <phoneticPr fontId="1"/>
  </si>
  <si>
    <t>Mean ± SEM</t>
    <phoneticPr fontId="1"/>
  </si>
  <si>
    <t>55.8 ± 7.0</t>
    <phoneticPr fontId="1"/>
  </si>
  <si>
    <t>[122, 101]</t>
    <phoneticPr fontId="1"/>
  </si>
  <si>
    <r>
      <rPr>
        <i/>
        <sz val="12"/>
        <color theme="1"/>
        <rFont val="Arial"/>
        <family val="2"/>
      </rPr>
      <t>EGFP-vas</t>
    </r>
    <r>
      <rPr>
        <sz val="12"/>
        <color theme="1"/>
        <rFont val="Arial"/>
        <family val="2"/>
      </rPr>
      <t xml:space="preserve"> 8-30d</t>
    </r>
    <phoneticPr fontId="1"/>
  </si>
  <si>
    <r>
      <rPr>
        <i/>
        <sz val="12"/>
        <color theme="1"/>
        <rFont val="Arial"/>
        <family val="2"/>
      </rPr>
      <t xml:space="preserve">EGFP-vas </t>
    </r>
    <r>
      <rPr>
        <sz val="12"/>
        <color theme="1"/>
        <rFont val="Arial"/>
        <family val="2"/>
      </rPr>
      <t>31-50d</t>
    </r>
    <phoneticPr fontId="1"/>
  </si>
  <si>
    <r>
      <rPr>
        <i/>
        <sz val="12"/>
        <color theme="1"/>
        <rFont val="Arial"/>
        <family val="2"/>
      </rPr>
      <t>attP-3B_00033</t>
    </r>
    <r>
      <rPr>
        <sz val="12"/>
        <color theme="1"/>
        <rFont val="Arial"/>
        <family val="2"/>
      </rPr>
      <t xml:space="preserve"> 31-150d</t>
    </r>
    <phoneticPr fontId="1"/>
  </si>
  <si>
    <r>
      <rPr>
        <i/>
        <sz val="12"/>
        <color theme="1"/>
        <rFont val="Arial"/>
        <family val="2"/>
      </rPr>
      <t>attP-40</t>
    </r>
    <r>
      <rPr>
        <sz val="12"/>
        <color theme="1"/>
        <rFont val="Arial"/>
        <family val="2"/>
      </rPr>
      <t xml:space="preserve"> 31-150d</t>
    </r>
    <phoneticPr fontId="1"/>
  </si>
  <si>
    <r>
      <rPr>
        <i/>
        <sz val="12"/>
        <color theme="1"/>
        <rFont val="Arial"/>
        <family val="2"/>
      </rPr>
      <t>attP-3B_00037</t>
    </r>
    <r>
      <rPr>
        <sz val="12"/>
        <color theme="1"/>
        <rFont val="Arial"/>
        <family val="2"/>
      </rPr>
      <t xml:space="preserve"> 31-150d</t>
    </r>
    <phoneticPr fontId="1"/>
  </si>
  <si>
    <r>
      <rPr>
        <i/>
        <sz val="12"/>
        <color theme="1"/>
        <rFont val="Arial"/>
        <family val="2"/>
      </rPr>
      <t>EGFP-vas</t>
    </r>
    <r>
      <rPr>
        <sz val="12"/>
        <color theme="1"/>
        <rFont val="Arial"/>
        <family val="2"/>
      </rPr>
      <t xml:space="preserve"> 31-150d</t>
    </r>
    <phoneticPr fontId="1"/>
  </si>
  <si>
    <r>
      <rPr>
        <i/>
        <sz val="12"/>
        <color theme="1"/>
        <rFont val="Arial"/>
        <family val="2"/>
      </rPr>
      <t>BER_2</t>
    </r>
    <r>
      <rPr>
        <sz val="12"/>
        <color theme="1"/>
        <rFont val="Arial"/>
        <family val="2"/>
      </rPr>
      <t xml:space="preserve"> 360-400d</t>
    </r>
    <phoneticPr fontId="1"/>
  </si>
  <si>
    <t>[48, 47]</t>
    <phoneticPr fontId="1"/>
  </si>
  <si>
    <t>[78, 57]</t>
    <phoneticPr fontId="1"/>
  </si>
  <si>
    <t>[81, 87]</t>
    <phoneticPr fontId="1"/>
  </si>
  <si>
    <t>[74, 57]</t>
    <phoneticPr fontId="1"/>
  </si>
  <si>
    <t>[84, 79]</t>
    <phoneticPr fontId="1"/>
  </si>
  <si>
    <t>[84, 89]</t>
    <phoneticPr fontId="1"/>
  </si>
  <si>
    <t>[503, 461]</t>
    <phoneticPr fontId="1"/>
  </si>
  <si>
    <t>120.5 ± 18.0</t>
    <phoneticPr fontId="1"/>
  </si>
  <si>
    <t>[71, 56]</t>
    <phoneticPr fontId="1"/>
  </si>
  <si>
    <t>[53, 42]</t>
    <phoneticPr fontId="1"/>
  </si>
  <si>
    <t>112.0 ± 9.3</t>
    <phoneticPr fontId="1"/>
  </si>
  <si>
    <t>[56, 58]</t>
    <phoneticPr fontId="1"/>
  </si>
  <si>
    <t>[180, 156]</t>
    <phoneticPr fontId="1"/>
  </si>
  <si>
    <t>donor-1</t>
    <phoneticPr fontId="1"/>
  </si>
  <si>
    <t>donor-2</t>
    <phoneticPr fontId="1"/>
  </si>
  <si>
    <t>donor-3</t>
    <phoneticPr fontId="1"/>
  </si>
  <si>
    <t>K1, K2</t>
    <phoneticPr fontId="1"/>
  </si>
  <si>
    <t>K3, K4, K5</t>
    <phoneticPr fontId="1"/>
  </si>
  <si>
    <t>K6, K7, K8</t>
    <phoneticPr fontId="1"/>
  </si>
  <si>
    <t>K9, K10, K11</t>
    <phoneticPr fontId="1"/>
  </si>
  <si>
    <t>K12, K13, K14</t>
    <phoneticPr fontId="1"/>
  </si>
  <si>
    <t>(35.2% ± 4.0)</t>
    <phoneticPr fontId="1"/>
  </si>
  <si>
    <t>L1, L2, L3, L4, L5, L6</t>
    <phoneticPr fontId="1"/>
  </si>
  <si>
    <t>L7, L8, L9, L10, L11, L12</t>
    <phoneticPr fontId="1"/>
  </si>
  <si>
    <t>(26.2% ± 3.2)</t>
    <phoneticPr fontId="1"/>
  </si>
  <si>
    <t>[53, 69]</t>
    <phoneticPr fontId="1"/>
  </si>
  <si>
    <t>K-a-F1-1</t>
    <phoneticPr fontId="1"/>
  </si>
  <si>
    <t>[17, 22]</t>
    <phoneticPr fontId="1"/>
  </si>
  <si>
    <t>K-a-F1-2</t>
    <phoneticPr fontId="1"/>
  </si>
  <si>
    <t>[16, 19]</t>
    <phoneticPr fontId="1"/>
  </si>
  <si>
    <t>K-b</t>
    <phoneticPr fontId="1"/>
  </si>
  <si>
    <t>[34, 45]</t>
    <phoneticPr fontId="1"/>
  </si>
  <si>
    <t>K-b-F1-1</t>
    <phoneticPr fontId="1"/>
  </si>
  <si>
    <t>[69, 60]</t>
    <phoneticPr fontId="1"/>
  </si>
  <si>
    <t>K-b-F1-2</t>
    <phoneticPr fontId="1"/>
  </si>
  <si>
    <t>[12, 11]</t>
    <phoneticPr fontId="1"/>
  </si>
  <si>
    <t>K-c</t>
    <phoneticPr fontId="1"/>
  </si>
  <si>
    <t>[13, 15]</t>
    <phoneticPr fontId="1"/>
  </si>
  <si>
    <t>K-c-F1-1</t>
    <phoneticPr fontId="1"/>
  </si>
  <si>
    <t>K-c-F1-2</t>
    <phoneticPr fontId="1"/>
  </si>
  <si>
    <t>[  4,   5]</t>
    <phoneticPr fontId="1"/>
  </si>
  <si>
    <t>[32, 39]</t>
    <phoneticPr fontId="1"/>
  </si>
  <si>
    <t>K-d</t>
    <phoneticPr fontId="1"/>
  </si>
  <si>
    <t>K-d-F1-1</t>
    <phoneticPr fontId="1"/>
  </si>
  <si>
    <t>K-d-F1-2</t>
    <phoneticPr fontId="1"/>
  </si>
  <si>
    <t>[97, 84]</t>
    <phoneticPr fontId="1"/>
  </si>
  <si>
    <t>[46, 34]</t>
    <phoneticPr fontId="1"/>
  </si>
  <si>
    <t>K-e</t>
    <phoneticPr fontId="1"/>
  </si>
  <si>
    <t>[31, 45]</t>
    <phoneticPr fontId="1"/>
  </si>
  <si>
    <t>K-e-F1-1</t>
    <phoneticPr fontId="1"/>
  </si>
  <si>
    <t>K-e-F1-2</t>
    <phoneticPr fontId="1"/>
  </si>
  <si>
    <t>[46, 36]</t>
    <phoneticPr fontId="1"/>
  </si>
  <si>
    <t>[54, 70]</t>
    <phoneticPr fontId="1"/>
  </si>
  <si>
    <t>K-f</t>
    <phoneticPr fontId="1"/>
  </si>
  <si>
    <t>[62, 54]</t>
    <phoneticPr fontId="1"/>
  </si>
  <si>
    <t>K-f-F1-1</t>
    <phoneticPr fontId="1"/>
  </si>
  <si>
    <t>K-f-F1-2</t>
    <phoneticPr fontId="1"/>
  </si>
  <si>
    <t>[110, 101]</t>
    <phoneticPr fontId="1"/>
  </si>
  <si>
    <t>[88, 101]</t>
    <phoneticPr fontId="1"/>
  </si>
  <si>
    <t>K-g</t>
    <phoneticPr fontId="1"/>
  </si>
  <si>
    <t>[33, 33]</t>
    <phoneticPr fontId="1"/>
  </si>
  <si>
    <t>K-g-F1-1</t>
    <phoneticPr fontId="1"/>
  </si>
  <si>
    <t>K-g-F1-2</t>
    <phoneticPr fontId="1"/>
  </si>
  <si>
    <t>[78, 75]</t>
    <phoneticPr fontId="1"/>
  </si>
  <si>
    <t>[117, 108]</t>
    <phoneticPr fontId="1"/>
  </si>
  <si>
    <t>K-h</t>
    <phoneticPr fontId="1"/>
  </si>
  <si>
    <t>[54, 63]</t>
    <phoneticPr fontId="1"/>
  </si>
  <si>
    <t>K-h-F1-1</t>
    <phoneticPr fontId="1"/>
  </si>
  <si>
    <t>K-h-F1-2</t>
    <phoneticPr fontId="1"/>
  </si>
  <si>
    <t>[89, 73]</t>
    <phoneticPr fontId="1"/>
  </si>
  <si>
    <t>[113, 101]</t>
    <phoneticPr fontId="1"/>
  </si>
  <si>
    <t>K-i</t>
    <phoneticPr fontId="1"/>
  </si>
  <si>
    <t>[13, 18]</t>
    <phoneticPr fontId="1"/>
  </si>
  <si>
    <t>K-i-F1-1</t>
    <phoneticPr fontId="1"/>
  </si>
  <si>
    <t>K-i-F1-2</t>
    <phoneticPr fontId="1"/>
  </si>
  <si>
    <t>[11, 14]</t>
    <phoneticPr fontId="1"/>
  </si>
  <si>
    <t>[  1,   3]</t>
    <phoneticPr fontId="1"/>
  </si>
  <si>
    <t>K-j</t>
    <phoneticPr fontId="1"/>
  </si>
  <si>
    <t>[29, 17]</t>
    <phoneticPr fontId="1"/>
  </si>
  <si>
    <t>K-j-F1-1</t>
    <phoneticPr fontId="1"/>
  </si>
  <si>
    <t>K-j-F1-2</t>
    <phoneticPr fontId="1"/>
  </si>
  <si>
    <t>[117, 104]</t>
    <phoneticPr fontId="1"/>
  </si>
  <si>
    <t>[102, 95]</t>
    <phoneticPr fontId="1"/>
  </si>
  <si>
    <t>K-k</t>
    <phoneticPr fontId="1"/>
  </si>
  <si>
    <t>[31, 26]</t>
    <phoneticPr fontId="1"/>
  </si>
  <si>
    <t>K-k-F1-1</t>
    <phoneticPr fontId="1"/>
  </si>
  <si>
    <t>K-k-F1-2</t>
    <phoneticPr fontId="1"/>
  </si>
  <si>
    <t>[68, 56]</t>
    <phoneticPr fontId="1"/>
  </si>
  <si>
    <t>[105, 94]</t>
    <phoneticPr fontId="1"/>
  </si>
  <si>
    <t>K-l</t>
    <phoneticPr fontId="1"/>
  </si>
  <si>
    <t>[43, 45]</t>
    <phoneticPr fontId="1"/>
  </si>
  <si>
    <t>K-l-F1-1</t>
    <phoneticPr fontId="1"/>
  </si>
  <si>
    <t>K-l-F1-2</t>
    <phoneticPr fontId="1"/>
  </si>
  <si>
    <t>[69, 51]</t>
    <phoneticPr fontId="1"/>
  </si>
  <si>
    <t>[101, 80]</t>
    <phoneticPr fontId="1"/>
  </si>
  <si>
    <t>K-m</t>
    <phoneticPr fontId="1"/>
  </si>
  <si>
    <t>[57, 57]</t>
    <phoneticPr fontId="1"/>
  </si>
  <si>
    <t>K-m-F1-1</t>
    <phoneticPr fontId="1"/>
  </si>
  <si>
    <t>K-m-F1-2</t>
    <phoneticPr fontId="1"/>
  </si>
  <si>
    <t>[117, 111]</t>
    <phoneticPr fontId="1"/>
  </si>
  <si>
    <t>[112, 97]</t>
    <phoneticPr fontId="1"/>
  </si>
  <si>
    <t>79.6 ± 9.1</t>
    <phoneticPr fontId="1"/>
  </si>
  <si>
    <t>[501, 534]</t>
    <phoneticPr fontId="1"/>
  </si>
  <si>
    <t>[1791, 1644]</t>
    <phoneticPr fontId="1"/>
  </si>
  <si>
    <t>132.1 ± 14.9</t>
    <phoneticPr fontId="1"/>
  </si>
  <si>
    <t>L-a</t>
    <phoneticPr fontId="1"/>
  </si>
  <si>
    <t>[37, 39]</t>
    <phoneticPr fontId="1"/>
  </si>
  <si>
    <t>L-a-F1-1</t>
    <phoneticPr fontId="1"/>
  </si>
  <si>
    <t>L-a-F1-2</t>
    <phoneticPr fontId="1"/>
  </si>
  <si>
    <t>[75, 59]</t>
    <phoneticPr fontId="1"/>
  </si>
  <si>
    <t>[51, 75]</t>
    <phoneticPr fontId="1"/>
  </si>
  <si>
    <t>L-b</t>
    <phoneticPr fontId="1"/>
  </si>
  <si>
    <t>[28, 37]</t>
    <phoneticPr fontId="1"/>
  </si>
  <si>
    <t>L-b-F1-1</t>
    <phoneticPr fontId="1"/>
  </si>
  <si>
    <t>L-b-F1-2</t>
    <phoneticPr fontId="1"/>
  </si>
  <si>
    <t>[90, 80]</t>
    <phoneticPr fontId="1"/>
  </si>
  <si>
    <t>[89, 60]</t>
    <phoneticPr fontId="1"/>
  </si>
  <si>
    <t>L-c</t>
    <phoneticPr fontId="1"/>
  </si>
  <si>
    <t>[47, 46]</t>
    <phoneticPr fontId="1"/>
  </si>
  <si>
    <t>L-c-F1-1</t>
    <phoneticPr fontId="1"/>
  </si>
  <si>
    <t>L-c-F1-2</t>
    <phoneticPr fontId="1"/>
  </si>
  <si>
    <t>[64, 66]</t>
    <phoneticPr fontId="1"/>
  </si>
  <si>
    <t>L-d</t>
    <phoneticPr fontId="1"/>
  </si>
  <si>
    <t>[10, 22]</t>
    <phoneticPr fontId="1"/>
  </si>
  <si>
    <t>L-d-F1-1</t>
    <phoneticPr fontId="1"/>
  </si>
  <si>
    <t>[38, 29]</t>
    <phoneticPr fontId="1"/>
  </si>
  <si>
    <t>L-e</t>
    <phoneticPr fontId="1"/>
  </si>
  <si>
    <t>[46, 42]</t>
    <phoneticPr fontId="1"/>
  </si>
  <si>
    <t>L-e-F1-1</t>
    <phoneticPr fontId="1"/>
  </si>
  <si>
    <t>L-e-F1-2</t>
    <phoneticPr fontId="1"/>
  </si>
  <si>
    <t>[59, 42]</t>
    <phoneticPr fontId="1"/>
  </si>
  <si>
    <t>[122, 106]</t>
    <phoneticPr fontId="1"/>
  </si>
  <si>
    <t>[168, 186]</t>
    <phoneticPr fontId="1"/>
  </si>
  <si>
    <t>139.8 ± 14.9</t>
    <phoneticPr fontId="1"/>
  </si>
  <si>
    <t>[666, 592]</t>
    <phoneticPr fontId="1"/>
  </si>
  <si>
    <r>
      <rPr>
        <i/>
        <sz val="12"/>
        <color theme="1"/>
        <rFont val="Arial"/>
        <family val="2"/>
      </rPr>
      <t>M17</t>
    </r>
    <r>
      <rPr>
        <sz val="12"/>
        <color theme="1"/>
        <rFont val="Arial"/>
        <family val="2"/>
      </rPr>
      <t xml:space="preserve"> 8-30d</t>
    </r>
    <phoneticPr fontId="1"/>
  </si>
  <si>
    <r>
      <rPr>
        <i/>
        <sz val="12"/>
        <color theme="1"/>
        <rFont val="Arial"/>
        <family val="2"/>
      </rPr>
      <t>M17</t>
    </r>
    <r>
      <rPr>
        <sz val="12"/>
        <color theme="1"/>
        <rFont val="Arial"/>
        <family val="2"/>
      </rPr>
      <t xml:space="preserve"> 31-150d</t>
    </r>
    <phoneticPr fontId="1"/>
  </si>
  <si>
    <t>M17</t>
    <phoneticPr fontId="1"/>
  </si>
  <si>
    <t>Fig. 2c</t>
    <phoneticPr fontId="1"/>
  </si>
  <si>
    <t>No. of  host couples examined</t>
    <phoneticPr fontId="1"/>
  </si>
  <si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>-vale                                (Wilcox test, vs. M17 0d)</t>
    </r>
    <phoneticPr fontId="1"/>
  </si>
  <si>
    <t>Fig. 2d</t>
    <phoneticPr fontId="1"/>
  </si>
  <si>
    <t>Host couple ID.</t>
    <phoneticPr fontId="1"/>
  </si>
  <si>
    <t>F1 vial ID</t>
    <phoneticPr fontId="1"/>
  </si>
  <si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>-vale  (Wilcox test, vs. M17 control)</t>
    </r>
    <phoneticPr fontId="1"/>
  </si>
  <si>
    <r>
      <rPr>
        <i/>
        <sz val="12"/>
        <rFont val="Arial"/>
        <family val="2"/>
      </rPr>
      <t>P</t>
    </r>
    <r>
      <rPr>
        <sz val="12"/>
        <rFont val="Arial"/>
        <family val="2"/>
      </rPr>
      <t>-vale                       (Wilcox test, vs. F-PGCs)</t>
    </r>
    <phoneticPr fontId="1"/>
  </si>
  <si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>-vale (Wilcox test, vs. F-PGCs)</t>
    </r>
    <phoneticPr fontId="1"/>
  </si>
  <si>
    <t>Eclosed</t>
    <phoneticPr fontId="1"/>
  </si>
  <si>
    <t>Fertile</t>
    <phoneticPr fontId="1"/>
  </si>
  <si>
    <t>%</t>
    <phoneticPr fontId="1"/>
  </si>
  <si>
    <t>No. of female adults</t>
    <phoneticPr fontId="1"/>
  </si>
  <si>
    <t>No. of male adults</t>
    <phoneticPr fontId="1"/>
  </si>
  <si>
    <t>(41.7% ± 8.3)</t>
    <phoneticPr fontId="1"/>
  </si>
  <si>
    <t>(50.0% ± 16.7)</t>
    <phoneticPr fontId="1"/>
  </si>
  <si>
    <t>(23.9% ± 4.4)</t>
    <phoneticPr fontId="1"/>
  </si>
  <si>
    <t>(29.2% ± 4.2)</t>
    <phoneticPr fontId="1"/>
  </si>
  <si>
    <t>6*</t>
    <phoneticPr fontId="1"/>
  </si>
  <si>
    <t>*One female were dissected for antibody staining on 7 days after mating (d7), and the remaining six fimales were examined.</t>
    <phoneticPr fontId="1"/>
  </si>
  <si>
    <t>d7-9</t>
    <phoneticPr fontId="1"/>
  </si>
  <si>
    <t>* 0.045</t>
    <phoneticPr fontId="1"/>
  </si>
  <si>
    <t>** 7.3E-08</t>
    <phoneticPr fontId="1"/>
  </si>
  <si>
    <t>* 0.27</t>
    <phoneticPr fontId="1"/>
  </si>
  <si>
    <t>** 0.040</t>
    <phoneticPr fontId="1"/>
  </si>
  <si>
    <t>** 0.038</t>
    <phoneticPr fontId="1"/>
  </si>
  <si>
    <t>* 0.19</t>
    <phoneticPr fontId="1"/>
  </si>
  <si>
    <t>* 0.49</t>
    <phoneticPr fontId="1"/>
  </si>
  <si>
    <t>* 0.92</t>
    <phoneticPr fontId="1"/>
  </si>
  <si>
    <t>** 0.041</t>
    <phoneticPr fontId="1"/>
  </si>
  <si>
    <t>** 0.25</t>
    <phoneticPr fontId="1"/>
  </si>
  <si>
    <t>BER_2 360-400d</t>
    <phoneticPr fontId="1"/>
  </si>
  <si>
    <r>
      <rPr>
        <i/>
        <sz val="12"/>
        <color theme="1"/>
        <rFont val="Arial"/>
        <family val="2"/>
      </rPr>
      <t xml:space="preserve">EGFP-vas </t>
    </r>
    <r>
      <rPr>
        <sz val="12"/>
        <color theme="1"/>
        <rFont val="Arial"/>
        <family val="2"/>
      </rPr>
      <t>0d</t>
    </r>
    <phoneticPr fontId="1"/>
  </si>
  <si>
    <r>
      <rPr>
        <i/>
        <sz val="12"/>
        <color theme="1"/>
        <rFont val="Arial"/>
        <family val="2"/>
      </rPr>
      <t>*: P</t>
    </r>
    <r>
      <rPr>
        <sz val="12"/>
        <color theme="1"/>
        <rFont val="Arial"/>
        <family val="2"/>
      </rPr>
      <t xml:space="preserve"> (two-sided t-test, vs. F-PGC)      **: </t>
    </r>
    <r>
      <rPr>
        <i/>
        <sz val="12"/>
        <color theme="1"/>
        <rFont val="Arial"/>
        <family val="2"/>
      </rPr>
      <t xml:space="preserve">P </t>
    </r>
    <r>
      <rPr>
        <sz val="12"/>
        <color theme="1"/>
        <rFont val="Arial"/>
        <family val="2"/>
      </rPr>
      <t xml:space="preserve">(two-sided Fisher's exact test, vs. F-PGC) </t>
    </r>
    <phoneticPr fontId="1"/>
  </si>
  <si>
    <t>(26.8% ± 3.5)</t>
    <phoneticPr fontId="1"/>
  </si>
  <si>
    <t>(32.2% ± 6.2)</t>
    <phoneticPr fontId="1"/>
  </si>
  <si>
    <t>(30.6% ± 15.5)</t>
    <phoneticPr fontId="1"/>
  </si>
  <si>
    <t>(21.7% ± 6.3)</t>
    <phoneticPr fontId="1"/>
  </si>
  <si>
    <t>(20.9% ± 4.0)</t>
    <phoneticPr fontId="1"/>
  </si>
  <si>
    <t>(24.5% ± 6.6)</t>
    <phoneticPr fontId="1"/>
  </si>
  <si>
    <t>** 0.50</t>
    <phoneticPr fontId="1"/>
  </si>
  <si>
    <t>** 0.66</t>
    <phoneticPr fontId="1"/>
  </si>
  <si>
    <t>** 0.31</t>
    <phoneticPr fontId="1"/>
  </si>
  <si>
    <t>** 0.30</t>
    <phoneticPr fontId="1"/>
  </si>
  <si>
    <t>** 0.29</t>
    <phoneticPr fontId="1"/>
  </si>
  <si>
    <t>** 0.20</t>
    <phoneticPr fontId="1"/>
  </si>
  <si>
    <r>
      <rPr>
        <i/>
        <sz val="12"/>
        <color theme="1"/>
        <rFont val="Arial"/>
        <family val="2"/>
      </rPr>
      <t xml:space="preserve">*: P </t>
    </r>
    <r>
      <rPr>
        <sz val="12"/>
        <color theme="1"/>
        <rFont val="Arial"/>
        <family val="2"/>
      </rPr>
      <t xml:space="preserve">(two-sided </t>
    </r>
    <r>
      <rPr>
        <i/>
        <sz val="12"/>
        <color theme="1"/>
        <rFont val="Arial"/>
        <family val="2"/>
      </rPr>
      <t>t</t>
    </r>
    <r>
      <rPr>
        <sz val="12"/>
        <color theme="1"/>
        <rFont val="Arial"/>
        <family val="2"/>
      </rPr>
      <t>-test),</t>
    </r>
    <r>
      <rPr>
        <i/>
        <sz val="12"/>
        <color theme="1"/>
        <rFont val="Arial"/>
        <family val="2"/>
      </rPr>
      <t xml:space="preserve">                                   **: P</t>
    </r>
    <r>
      <rPr>
        <sz val="12"/>
        <color theme="1"/>
        <rFont val="Arial"/>
        <family val="2"/>
      </rPr>
      <t>-value (two-sided Fisher's exact test)</t>
    </r>
    <phoneticPr fontId="1"/>
  </si>
  <si>
    <r>
      <t xml:space="preserve">vs. </t>
    </r>
    <r>
      <rPr>
        <i/>
        <sz val="12"/>
        <color theme="1"/>
        <rFont val="Arial"/>
        <family val="2"/>
      </rPr>
      <t xml:space="preserve">EGFP.vas             </t>
    </r>
    <r>
      <rPr>
        <sz val="12"/>
        <color theme="1"/>
        <rFont val="Arial"/>
        <family val="2"/>
      </rPr>
      <t>31-150d</t>
    </r>
    <phoneticPr fontId="1"/>
  </si>
  <si>
    <r>
      <t xml:space="preserve">vs. </t>
    </r>
    <r>
      <rPr>
        <i/>
        <sz val="12"/>
        <color theme="1"/>
        <rFont val="Arial"/>
        <family val="2"/>
      </rPr>
      <t xml:space="preserve">EGFP.vas                </t>
    </r>
    <r>
      <rPr>
        <sz val="12"/>
        <color theme="1"/>
        <rFont val="Arial"/>
        <family val="2"/>
      </rPr>
      <t>0d</t>
    </r>
    <phoneticPr fontId="1"/>
  </si>
  <si>
    <t>* 0.13</t>
    <phoneticPr fontId="1"/>
  </si>
  <si>
    <t>* 0.25</t>
    <phoneticPr fontId="1"/>
  </si>
  <si>
    <t>* 0.91</t>
    <phoneticPr fontId="1"/>
  </si>
  <si>
    <t>* 0.28</t>
    <phoneticPr fontId="1"/>
  </si>
  <si>
    <t xml:space="preserve"> * 0.24</t>
    <phoneticPr fontId="1"/>
  </si>
  <si>
    <t>*0.28</t>
    <phoneticPr fontId="1"/>
  </si>
  <si>
    <r>
      <rPr>
        <i/>
        <sz val="12"/>
        <color theme="1"/>
        <rFont val="Arial"/>
        <family val="2"/>
      </rPr>
      <t>EGFP-vas</t>
    </r>
    <r>
      <rPr>
        <sz val="12"/>
        <color theme="1"/>
        <rFont val="Arial"/>
        <family val="2"/>
      </rPr>
      <t xml:space="preserve"> 0d</t>
    </r>
    <phoneticPr fontId="1"/>
  </si>
  <si>
    <r>
      <rPr>
        <i/>
        <sz val="12"/>
        <color theme="1"/>
        <rFont val="Arial"/>
        <family val="2"/>
      </rPr>
      <t>M17</t>
    </r>
    <r>
      <rPr>
        <sz val="12"/>
        <color theme="1"/>
        <rFont val="Arial"/>
        <family val="2"/>
      </rPr>
      <t xml:space="preserve"> 0d</t>
    </r>
    <phoneticPr fontId="1"/>
  </si>
  <si>
    <r>
      <rPr>
        <i/>
        <sz val="12"/>
        <color theme="1"/>
        <rFont val="Arial"/>
        <family val="2"/>
      </rPr>
      <t>M17</t>
    </r>
    <r>
      <rPr>
        <sz val="12"/>
        <color theme="1"/>
        <rFont val="Arial"/>
        <family val="2"/>
      </rPr>
      <t xml:space="preserve"> control</t>
    </r>
    <phoneticPr fontId="1"/>
  </si>
  <si>
    <t>No. of donor-derived         F1 offspring / day / female</t>
    <phoneticPr fontId="1"/>
  </si>
  <si>
    <t>No. of donor-derived          F1 offspring / day / female</t>
    <phoneticPr fontId="1"/>
  </si>
  <si>
    <t>No. of  donor-derived      F1 progeny / day /couple</t>
    <phoneticPr fontId="1"/>
  </si>
  <si>
    <t>No. of  donor-derived               F1 progeny / day / culture vial</t>
    <phoneticPr fontId="1"/>
  </si>
  <si>
    <r>
      <rPr>
        <i/>
        <sz val="12"/>
        <color theme="1"/>
        <rFont val="Arial"/>
        <family val="2"/>
      </rPr>
      <t>*: P (two-sided t-test, vs. M17</t>
    </r>
    <r>
      <rPr>
        <sz val="12"/>
        <color theme="1"/>
        <rFont val="Arial"/>
        <family val="2"/>
      </rPr>
      <t xml:space="preserve"> 0d</t>
    </r>
    <r>
      <rPr>
        <i/>
        <sz val="12"/>
        <color theme="1"/>
        <rFont val="Arial"/>
        <family val="2"/>
      </rPr>
      <t>)      **: P (two-sided Fisher's exact test, vs. M17</t>
    </r>
    <r>
      <rPr>
        <sz val="12"/>
        <color theme="1"/>
        <rFont val="Arial"/>
        <family val="2"/>
      </rPr>
      <t xml:space="preserve"> 0d)</t>
    </r>
    <phoneticPr fontId="1"/>
  </si>
  <si>
    <t>* 6.8E-04</t>
    <phoneticPr fontId="1"/>
  </si>
  <si>
    <t>* 0.69</t>
    <phoneticPr fontId="1"/>
  </si>
  <si>
    <t>** 4.7E-04</t>
    <phoneticPr fontId="1"/>
  </si>
  <si>
    <t>** 1.0</t>
    <phoneticPr fontId="1"/>
  </si>
  <si>
    <t>** 0.40</t>
    <phoneticPr fontId="1"/>
  </si>
  <si>
    <t>** 3.7E-04</t>
    <phoneticPr fontId="1"/>
  </si>
  <si>
    <t>* 0.028</t>
    <phoneticPr fontId="1"/>
  </si>
  <si>
    <t>* 0.072</t>
    <phoneticPr fontId="1"/>
  </si>
  <si>
    <t>* 0.35</t>
    <phoneticPr fontId="1"/>
  </si>
  <si>
    <t>** 0.24</t>
    <phoneticPr fontId="1"/>
  </si>
  <si>
    <t>** 0.65</t>
    <phoneticPr fontId="1"/>
  </si>
  <si>
    <r>
      <t>No. of couples producing F1</t>
    </r>
    <r>
      <rPr>
        <vertAlign val="superscript"/>
        <sz val="12"/>
        <color theme="1"/>
        <rFont val="Arial"/>
        <family val="2"/>
      </rPr>
      <t>a</t>
    </r>
    <phoneticPr fontId="1"/>
  </si>
  <si>
    <r>
      <t>Transplantation efficiency</t>
    </r>
    <r>
      <rPr>
        <vertAlign val="superscript"/>
        <sz val="12"/>
        <color theme="1"/>
        <rFont val="Arial"/>
        <family val="2"/>
      </rPr>
      <t>b</t>
    </r>
    <phoneticPr fontId="1"/>
  </si>
  <si>
    <t>(11.3% ± 3.7)</t>
    <phoneticPr fontId="1"/>
  </si>
  <si>
    <t>(11.3% ± 3.6)</t>
    <phoneticPr fontId="1"/>
  </si>
  <si>
    <t>(7.1% ± 2.3)</t>
    <phoneticPr fontId="1"/>
  </si>
  <si>
    <t>* 0.58</t>
    <phoneticPr fontId="1"/>
  </si>
  <si>
    <t>* 0.43</t>
    <phoneticPr fontId="1"/>
  </si>
  <si>
    <t>** 0.75</t>
    <phoneticPr fontId="1"/>
  </si>
  <si>
    <t>** 0.45</t>
    <phoneticPr fontId="1"/>
  </si>
  <si>
    <t>Efficiency of PGC transplantation</t>
    <phoneticPr fontId="1"/>
  </si>
  <si>
    <t>No. of  F1 progeny examined</t>
    <phoneticPr fontId="1"/>
  </si>
  <si>
    <t>With identical phenotype to donor</t>
    <phoneticPr fontId="1"/>
  </si>
  <si>
    <t>(%)</t>
    <phoneticPr fontId="1"/>
  </si>
  <si>
    <t>(100.0%)</t>
    <phoneticPr fontId="1"/>
  </si>
  <si>
    <r>
      <t>F1 vial ID</t>
    </r>
    <r>
      <rPr>
        <vertAlign val="superscript"/>
        <sz val="12"/>
        <color theme="1"/>
        <rFont val="Arial"/>
        <family val="2"/>
      </rPr>
      <t>.</t>
    </r>
    <phoneticPr fontId="1"/>
  </si>
  <si>
    <t>[30.5 ± 3.3, 25.3 ± 3.9]</t>
    <phoneticPr fontId="1"/>
  </si>
  <si>
    <t>[38.5 ± 4.4, 41.1 ± 5.0]</t>
    <phoneticPr fontId="1"/>
  </si>
  <si>
    <t>[33.6 ± 6.8, 37.2 ± 4.1]</t>
    <phoneticPr fontId="1"/>
  </si>
  <si>
    <t>[60.0 ± 5.6, 52.0 ± 5.0]</t>
    <phoneticPr fontId="1"/>
  </si>
  <si>
    <t>[62.9 ± 8.9, 57.6 ± 9.4]</t>
    <phoneticPr fontId="1"/>
  </si>
  <si>
    <t>[68.9 ± 8.0, 63.2 ± 7.1]</t>
    <phoneticPr fontId="1"/>
  </si>
  <si>
    <t>[74.0 ± 8.3, 65.8 ± 7.4]</t>
    <phoneticPr fontId="1"/>
  </si>
  <si>
    <t>70.8 ± 10.9</t>
    <phoneticPr fontId="1"/>
  </si>
  <si>
    <t>(Survial rate until stage 15)</t>
    <phoneticPr fontId="1"/>
  </si>
  <si>
    <t>(35.0%)</t>
    <phoneticPr fontId="1"/>
  </si>
  <si>
    <t>(47.4%)</t>
    <phoneticPr fontId="1"/>
  </si>
  <si>
    <t>(50.0%)</t>
    <phoneticPr fontId="1"/>
  </si>
  <si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>-value (two-sided Fisher's exact test)</t>
    </r>
    <phoneticPr fontId="1"/>
  </si>
  <si>
    <t xml:space="preserve">(vs. CPA-PGCs)  </t>
    <phoneticPr fontId="1"/>
  </si>
  <si>
    <t xml:space="preserve">(vs. F-PGCs)  </t>
    <phoneticPr fontId="1"/>
  </si>
  <si>
    <t>* The "Needle IDs" correspond to those in "Table 1" in this file.</t>
    <phoneticPr fontId="1"/>
  </si>
  <si>
    <t>* The "Host adult IDs" correspond to those in "Fig. 1d" in this sheet.</t>
    <phoneticPr fontId="1"/>
  </si>
  <si>
    <r>
      <rPr>
        <vertAlign val="superscript"/>
        <sz val="12"/>
        <color theme="1"/>
        <rFont val="Arial"/>
        <family val="2"/>
      </rPr>
      <t>a</t>
    </r>
    <r>
      <rPr>
        <sz val="12"/>
        <color theme="1"/>
        <rFont val="Arial"/>
        <family val="2"/>
      </rPr>
      <t>Fertile male host was collected from the vial  3 days after mating with a female host, and reused to be mated with another female host.</t>
    </r>
    <phoneticPr fontId="1"/>
  </si>
  <si>
    <r>
      <rPr>
        <vertAlign val="superscript"/>
        <sz val="12"/>
        <color theme="1"/>
        <rFont val="Arial"/>
        <family val="2"/>
      </rPr>
      <t>b</t>
    </r>
    <r>
      <rPr>
        <sz val="12"/>
        <color theme="1"/>
        <rFont val="Arial"/>
        <family val="2"/>
      </rPr>
      <t>No. of host couples producing F1 progeny / No. of transplanted embryos is shown.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0">
    <numFmt numFmtId="176" formatCode="0.0"/>
    <numFmt numFmtId="177" formatCode="0.0%"/>
    <numFmt numFmtId="178" formatCode="0.000"/>
    <numFmt numFmtId="179" formatCode="0_);[Red]\(0\)"/>
    <numFmt numFmtId="180" formatCode="0.0_);[Red]\(0.0\)"/>
    <numFmt numFmtId="181" formatCode="0.00_);[Red]\(0.00\)"/>
    <numFmt numFmtId="182" formatCode="0.000_);[Red]\(0.000\)"/>
    <numFmt numFmtId="183" formatCode="0.0E+00"/>
    <numFmt numFmtId="184" formatCode="0.00000"/>
    <numFmt numFmtId="185" formatCode="0.0000"/>
  </numFmts>
  <fonts count="12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b/>
      <sz val="14"/>
      <color theme="1"/>
      <name val="Arial"/>
      <family val="2"/>
    </font>
    <font>
      <sz val="12"/>
      <color theme="1"/>
      <name val="游ゴシック"/>
      <family val="2"/>
      <charset val="128"/>
      <scheme val="minor"/>
    </font>
    <font>
      <i/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sz val="12"/>
      <name val="Arial"/>
      <family val="2"/>
    </font>
    <font>
      <i/>
      <sz val="12"/>
      <name val="Arial"/>
      <family val="2"/>
    </font>
    <font>
      <sz val="14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9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theme="0" tint="-0.24994659260841701"/>
      </bottom>
      <diagonal/>
    </border>
    <border>
      <left style="thin">
        <color auto="1"/>
      </left>
      <right style="thin">
        <color auto="1"/>
      </right>
      <top style="thin">
        <color theme="0" tint="-0.24994659260841701"/>
      </top>
      <bottom style="thin">
        <color theme="0" tint="-0.24994659260841701"/>
      </bottom>
      <diagonal/>
    </border>
    <border>
      <left/>
      <right/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auto="1"/>
      </left>
      <right style="thin">
        <color auto="1"/>
      </right>
      <top style="thin">
        <color theme="0" tint="-0.24994659260841701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theme="0" tint="-0.24994659260841701"/>
      </bottom>
      <diagonal/>
    </border>
    <border>
      <left style="thin">
        <color indexed="64"/>
      </left>
      <right/>
      <top/>
      <bottom style="thin">
        <color auto="1"/>
      </bottom>
      <diagonal/>
    </border>
    <border>
      <left/>
      <right style="thin">
        <color auto="1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theme="0" tint="-0.24994659260841701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theme="0" tint="-0.24994659260841701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auto="1"/>
      </right>
      <top style="medium">
        <color indexed="64"/>
      </top>
      <bottom style="thin">
        <color indexed="64"/>
      </bottom>
      <diagonal/>
    </border>
    <border>
      <left/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indexed="64"/>
      </left>
      <right style="thin">
        <color auto="1"/>
      </right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auto="1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theme="0" tint="-0.24994659260841701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auto="1"/>
      </left>
      <right style="medium">
        <color indexed="64"/>
      </right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/>
      <bottom style="thin">
        <color theme="0" tint="-0.24994659260841701"/>
      </bottom>
      <diagonal/>
    </border>
    <border>
      <left style="thin">
        <color auto="1"/>
      </left>
      <right style="medium">
        <color indexed="64"/>
      </right>
      <top style="thin">
        <color theme="0" tint="-0.24994659260841701"/>
      </top>
      <bottom style="thin">
        <color indexed="64"/>
      </bottom>
      <diagonal/>
    </border>
    <border>
      <left style="thin">
        <color auto="1"/>
      </left>
      <right style="medium">
        <color indexed="64"/>
      </right>
      <top style="thin">
        <color theme="0" tint="-0.24994659260841701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theme="0" tint="-0.24994659260841701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theme="1"/>
      </left>
      <right style="thin">
        <color theme="1"/>
      </right>
      <top style="medium">
        <color indexed="64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/>
      <right style="thin">
        <color theme="1"/>
      </right>
      <top/>
      <bottom style="thin">
        <color theme="1"/>
      </bottom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medium">
        <color indexed="64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medium">
        <color indexed="64"/>
      </bottom>
      <diagonal/>
    </border>
    <border>
      <left style="thin">
        <color theme="1"/>
      </left>
      <right style="thin">
        <color theme="1"/>
      </right>
      <top style="medium">
        <color theme="1"/>
      </top>
      <bottom style="thin">
        <color theme="1"/>
      </bottom>
      <diagonal/>
    </border>
    <border>
      <left style="thin">
        <color theme="1"/>
      </left>
      <right style="medium">
        <color theme="1"/>
      </right>
      <top style="medium">
        <color theme="1"/>
      </top>
      <bottom style="thin">
        <color theme="1"/>
      </bottom>
      <diagonal/>
    </border>
    <border>
      <left style="thin">
        <color theme="1"/>
      </left>
      <right style="medium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medium">
        <color theme="1"/>
      </bottom>
      <diagonal/>
    </border>
    <border>
      <left style="thin">
        <color theme="1"/>
      </left>
      <right style="medium">
        <color theme="1"/>
      </right>
      <top style="thin">
        <color theme="1"/>
      </top>
      <bottom style="medium">
        <color theme="1"/>
      </bottom>
      <diagonal/>
    </border>
    <border>
      <left style="thin">
        <color theme="1"/>
      </left>
      <right style="medium">
        <color theme="1"/>
      </right>
      <top/>
      <bottom style="thin">
        <color theme="1"/>
      </bottom>
      <diagonal/>
    </border>
    <border>
      <left style="thin">
        <color theme="1"/>
      </left>
      <right style="medium">
        <color theme="1"/>
      </right>
      <top style="thin">
        <color theme="1"/>
      </top>
      <bottom style="medium">
        <color indexed="64"/>
      </bottom>
      <diagonal/>
    </border>
    <border>
      <left style="thin">
        <color theme="1"/>
      </left>
      <right style="medium">
        <color indexed="64"/>
      </right>
      <top style="medium">
        <color indexed="64"/>
      </top>
      <bottom style="thin">
        <color theme="0" tint="-0.24994659260841701"/>
      </bottom>
      <diagonal/>
    </border>
    <border>
      <left style="thin">
        <color theme="1"/>
      </left>
      <right style="medium">
        <color indexed="64"/>
      </right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theme="1"/>
      </left>
      <right style="medium">
        <color indexed="64"/>
      </right>
      <top style="medium">
        <color indexed="64"/>
      </top>
      <bottom style="thin">
        <color theme="1"/>
      </bottom>
      <diagonal/>
    </border>
    <border>
      <left style="thin">
        <color theme="1"/>
      </left>
      <right style="medium">
        <color indexed="64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medium">
        <color indexed="64"/>
      </right>
      <top style="thin">
        <color theme="1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theme="1"/>
      </right>
      <top style="medium">
        <color indexed="64"/>
      </top>
      <bottom style="thin">
        <color theme="1"/>
      </bottom>
      <diagonal/>
    </border>
    <border>
      <left style="medium">
        <color indexed="64"/>
      </left>
      <right style="thin">
        <color theme="1"/>
      </right>
      <top/>
      <bottom style="thin">
        <color theme="1"/>
      </bottom>
      <diagonal/>
    </border>
    <border>
      <left style="thin">
        <color theme="1"/>
      </left>
      <right style="medium">
        <color indexed="64"/>
      </right>
      <top/>
      <bottom style="thin">
        <color theme="1"/>
      </bottom>
      <diagonal/>
    </border>
    <border>
      <left style="medium">
        <color indexed="64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medium">
        <color indexed="64"/>
      </left>
      <right style="thin">
        <color theme="1"/>
      </right>
      <top style="thin">
        <color theme="1"/>
      </top>
      <bottom style="medium">
        <color indexed="64"/>
      </bottom>
      <diagonal/>
    </border>
    <border>
      <left style="medium">
        <color theme="1"/>
      </left>
      <right/>
      <top style="medium">
        <color theme="1"/>
      </top>
      <bottom style="thin">
        <color theme="1"/>
      </bottom>
      <diagonal/>
    </border>
    <border>
      <left style="medium">
        <color theme="1"/>
      </left>
      <right/>
      <top style="thin">
        <color theme="1"/>
      </top>
      <bottom style="medium">
        <color indexed="64"/>
      </bottom>
      <diagonal/>
    </border>
    <border>
      <left style="medium">
        <color theme="1"/>
      </left>
      <right/>
      <top/>
      <bottom style="thin">
        <color theme="1"/>
      </bottom>
      <diagonal/>
    </border>
    <border>
      <left style="medium">
        <color theme="1"/>
      </left>
      <right/>
      <top style="thin">
        <color theme="1"/>
      </top>
      <bottom style="thin">
        <color theme="1"/>
      </bottom>
      <diagonal/>
    </border>
    <border>
      <left style="medium">
        <color theme="1"/>
      </left>
      <right/>
      <top style="thin">
        <color theme="1"/>
      </top>
      <bottom style="medium">
        <color theme="1"/>
      </bottom>
      <diagonal/>
    </border>
    <border>
      <left/>
      <right style="thin">
        <color theme="1"/>
      </right>
      <top style="medium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medium">
        <color theme="1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indexed="64"/>
      </left>
      <right style="thin">
        <color indexed="64"/>
      </right>
      <top style="thin">
        <color theme="0" tint="-0.24994659260841701"/>
      </top>
      <bottom style="thin">
        <color theme="1"/>
      </bottom>
      <diagonal/>
    </border>
    <border>
      <left/>
      <right/>
      <top style="medium">
        <color indexed="64"/>
      </top>
      <bottom style="thin">
        <color theme="0" tint="-0.24994659260841701"/>
      </bottom>
      <diagonal/>
    </border>
    <border>
      <left/>
      <right/>
      <top style="thin">
        <color theme="0" tint="-0.24994659260841701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theme="0" tint="-0.24994659260841701"/>
      </bottom>
      <diagonal/>
    </border>
    <border>
      <left/>
      <right style="medium">
        <color indexed="64"/>
      </right>
      <top style="thin">
        <color theme="0" tint="-0.24994659260841701"/>
      </top>
      <bottom style="thin">
        <color theme="0" tint="-0.24994659260841701"/>
      </bottom>
      <diagonal/>
    </border>
    <border>
      <left/>
      <right style="medium">
        <color indexed="64"/>
      </right>
      <top style="thin">
        <color theme="0" tint="-0.24994659260841701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theme="1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theme="1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theme="1"/>
      </bottom>
      <diagonal/>
    </border>
    <border>
      <left style="medium">
        <color indexed="64"/>
      </left>
      <right/>
      <top style="medium">
        <color indexed="64"/>
      </top>
      <bottom style="thin">
        <color theme="1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theme="0" tint="-0.24994659260841701"/>
      </bottom>
      <diagonal/>
    </border>
    <border>
      <left style="medium">
        <color indexed="64"/>
      </left>
      <right style="thin">
        <color auto="1"/>
      </right>
      <top style="thin">
        <color theme="0" tint="-0.24994659260841701"/>
      </top>
      <bottom style="thin">
        <color theme="0" tint="-0.24994659260841701"/>
      </bottom>
      <diagonal/>
    </border>
    <border>
      <left style="medium">
        <color indexed="64"/>
      </left>
      <right style="thin">
        <color auto="1"/>
      </right>
      <top style="thin">
        <color theme="0" tint="-0.24994659260841701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theme="1"/>
      </bottom>
      <diagonal/>
    </border>
    <border>
      <left style="medium">
        <color indexed="64"/>
      </left>
      <right style="thin">
        <color auto="1"/>
      </right>
      <top style="thin">
        <color theme="1"/>
      </top>
      <bottom style="thin">
        <color theme="1"/>
      </bottom>
      <diagonal/>
    </border>
    <border>
      <left/>
      <right style="medium">
        <color indexed="64"/>
      </right>
      <top style="thin">
        <color theme="1"/>
      </top>
      <bottom style="thin">
        <color theme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theme="0" tint="-0.24994659260841701"/>
      </bottom>
      <diagonal/>
    </border>
    <border>
      <left style="medium">
        <color indexed="64"/>
      </left>
      <right style="thin">
        <color indexed="64"/>
      </right>
      <top style="thin">
        <color theme="0" tint="-0.24994659260841701"/>
      </top>
      <bottom style="medium">
        <color indexed="64"/>
      </bottom>
      <diagonal/>
    </border>
    <border>
      <left style="thin">
        <color indexed="64"/>
      </left>
      <right/>
      <top/>
      <bottom style="thin">
        <color theme="0" tint="-0.24994659260841701"/>
      </bottom>
      <diagonal/>
    </border>
    <border>
      <left style="medium">
        <color indexed="64"/>
      </left>
      <right style="thin">
        <color auto="1"/>
      </right>
      <top/>
      <bottom style="thin">
        <color theme="0" tint="-0.24994659260841701"/>
      </bottom>
      <diagonal/>
    </border>
    <border>
      <left style="thin">
        <color indexed="64"/>
      </left>
      <right/>
      <top/>
      <bottom style="thin">
        <color theme="1"/>
      </bottom>
      <diagonal/>
    </border>
    <border>
      <left/>
      <right style="medium">
        <color indexed="64"/>
      </right>
      <top/>
      <bottom/>
      <diagonal/>
    </border>
    <border diagonalUp="1">
      <left style="thin">
        <color indexed="64"/>
      </left>
      <right style="medium">
        <color indexed="64"/>
      </right>
      <top/>
      <bottom style="medium">
        <color indexed="64"/>
      </bottom>
      <diagonal style="thin">
        <color theme="0" tint="-0.24994659260841701"/>
      </diagonal>
    </border>
    <border>
      <left style="thin">
        <color theme="1"/>
      </left>
      <right style="medium">
        <color indexed="64"/>
      </right>
      <top style="thin">
        <color auto="1"/>
      </top>
      <bottom style="thin">
        <color theme="1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theme="1"/>
      </right>
      <top/>
      <bottom style="medium">
        <color indexed="64"/>
      </bottom>
      <diagonal/>
    </border>
    <border>
      <left style="thin">
        <color indexed="64"/>
      </left>
      <right/>
      <top style="thin">
        <color theme="0" tint="-0.24994659260841701"/>
      </top>
      <bottom style="thin">
        <color indexed="64"/>
      </bottom>
      <diagonal/>
    </border>
    <border diagonalUp="1">
      <left style="thin">
        <color indexed="64"/>
      </left>
      <right style="thin">
        <color indexed="64"/>
      </right>
      <top style="thin">
        <color theme="0" tint="-0.24994659260841701"/>
      </top>
      <bottom style="thin">
        <color indexed="64"/>
      </bottom>
      <diagonal style="thin">
        <color indexed="64"/>
      </diagonal>
    </border>
    <border>
      <left/>
      <right style="medium">
        <color auto="1"/>
      </right>
      <top style="thin">
        <color auto="1"/>
      </top>
      <bottom style="medium">
        <color indexed="64"/>
      </bottom>
      <diagonal/>
    </border>
    <border>
      <left/>
      <right/>
      <top/>
      <bottom style="thin">
        <color theme="0" tint="-0.24994659260841701"/>
      </bottom>
      <diagonal/>
    </border>
    <border>
      <left/>
      <right/>
      <top style="thin">
        <color theme="0" tint="-0.24994659260841701"/>
      </top>
      <bottom/>
      <diagonal/>
    </border>
    <border>
      <left/>
      <right style="thin">
        <color theme="1"/>
      </right>
      <top style="thin">
        <color auto="1"/>
      </top>
      <bottom style="medium">
        <color indexed="64"/>
      </bottom>
      <diagonal/>
    </border>
    <border>
      <left/>
      <right style="thin">
        <color theme="1"/>
      </right>
      <top style="medium">
        <color indexed="64"/>
      </top>
      <bottom style="thin">
        <color theme="0" tint="-0.24994659260841701"/>
      </bottom>
      <diagonal/>
    </border>
    <border>
      <left/>
      <right style="thin">
        <color theme="1"/>
      </right>
      <top style="thin">
        <color theme="0" tint="-0.24994659260841701"/>
      </top>
      <bottom style="thin">
        <color theme="0" tint="-0.24994659260841701"/>
      </bottom>
      <diagonal/>
    </border>
    <border>
      <left/>
      <right style="thin">
        <color theme="1"/>
      </right>
      <top style="thin">
        <color theme="0" tint="-0.24994659260841701"/>
      </top>
      <bottom style="thin">
        <color indexed="64"/>
      </bottom>
      <diagonal/>
    </border>
    <border>
      <left/>
      <right style="thin">
        <color theme="1"/>
      </right>
      <top style="thin">
        <color theme="0" tint="-0.24994659260841701"/>
      </top>
      <bottom style="thin">
        <color theme="1"/>
      </bottom>
      <diagonal/>
    </border>
    <border>
      <left/>
      <right style="thin">
        <color auto="1"/>
      </right>
      <top style="medium">
        <color indexed="64"/>
      </top>
      <bottom style="thin">
        <color theme="0" tint="-0.24994659260841701"/>
      </bottom>
      <diagonal/>
    </border>
    <border>
      <left/>
      <right style="thin">
        <color auto="1"/>
      </right>
      <top style="thin">
        <color theme="0" tint="-0.24994659260841701"/>
      </top>
      <bottom style="thin">
        <color theme="0" tint="-0.24994659260841701"/>
      </bottom>
      <diagonal/>
    </border>
    <border>
      <left/>
      <right style="thin">
        <color auto="1"/>
      </right>
      <top style="thin">
        <color theme="0" tint="-0.24994659260841701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indexed="64"/>
      </bottom>
      <diagonal/>
    </border>
    <border>
      <left/>
      <right style="thin">
        <color auto="1"/>
      </right>
      <top style="thin">
        <color theme="0" tint="-0.24994659260841701"/>
      </top>
      <bottom/>
      <diagonal/>
    </border>
    <border>
      <left style="thin">
        <color auto="1"/>
      </left>
      <right style="thin">
        <color auto="1"/>
      </right>
      <top style="thin">
        <color theme="0" tint="-0.24994659260841701"/>
      </top>
      <bottom/>
      <diagonal/>
    </border>
    <border>
      <left/>
      <right style="thin">
        <color theme="1"/>
      </right>
      <top style="thin">
        <color theme="0" tint="-0.24994659260841701"/>
      </top>
      <bottom/>
      <diagonal/>
    </border>
    <border>
      <left/>
      <right style="medium">
        <color indexed="64"/>
      </right>
      <top style="thin">
        <color theme="0" tint="-0.24994659260841701"/>
      </top>
      <bottom/>
      <diagonal/>
    </border>
    <border>
      <left style="thin">
        <color indexed="64"/>
      </left>
      <right/>
      <top style="thin">
        <color auto="1"/>
      </top>
      <bottom style="thin">
        <color theme="0" tint="-0.24994659260841701"/>
      </bottom>
      <diagonal/>
    </border>
    <border>
      <left/>
      <right style="medium">
        <color indexed="64"/>
      </right>
      <top style="thin">
        <color auto="1"/>
      </top>
      <bottom/>
      <diagonal/>
    </border>
    <border diagonalUp="1"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 style="thin">
        <color theme="0" tint="-0.24994659260841701"/>
      </diagonal>
    </border>
    <border diagonalUp="1">
      <left style="thin">
        <color indexed="64"/>
      </left>
      <right style="medium">
        <color indexed="64"/>
      </right>
      <top style="thin">
        <color indexed="64"/>
      </top>
      <bottom/>
      <diagonal style="thin">
        <color theme="0" tint="-0.24994659260841701"/>
      </diagonal>
    </border>
    <border diagonalUp="1"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 style="thin">
        <color theme="0" tint="-0.24994659260841701"/>
      </diagonal>
    </border>
    <border diagonalUp="1">
      <left style="thin">
        <color theme="1"/>
      </left>
      <right style="medium">
        <color indexed="64"/>
      </right>
      <top style="thin">
        <color theme="1"/>
      </top>
      <bottom style="medium">
        <color indexed="64"/>
      </bottom>
      <diagonal style="thin">
        <color theme="0" tint="-0.24994659260841701"/>
      </diagonal>
    </border>
    <border>
      <left/>
      <right style="medium">
        <color indexed="64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theme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theme="1"/>
      </bottom>
      <diagonal/>
    </border>
    <border diagonalUp="1">
      <left style="thin">
        <color indexed="64"/>
      </left>
      <right style="medium">
        <color indexed="64"/>
      </right>
      <top/>
      <bottom/>
      <diagonal style="thin">
        <color theme="0" tint="-0.24994659260841701"/>
      </diagonal>
    </border>
    <border diagonalUp="1">
      <left style="thin">
        <color indexed="64"/>
      </left>
      <right/>
      <top style="medium">
        <color indexed="64"/>
      </top>
      <bottom style="thin">
        <color theme="0" tint="-0.24994659260841701"/>
      </bottom>
      <diagonal style="thin">
        <color theme="0" tint="-0.24994659260841701"/>
      </diagonal>
    </border>
    <border diagonalUp="1">
      <left style="thin">
        <color indexed="64"/>
      </left>
      <right style="thin">
        <color auto="1"/>
      </right>
      <top style="medium">
        <color indexed="64"/>
      </top>
      <bottom style="thin">
        <color theme="0" tint="-0.24994659260841701"/>
      </bottom>
      <diagonal style="thin">
        <color theme="0" tint="-0.24994659260841701"/>
      </diagonal>
    </border>
    <border diagonalUp="1">
      <left style="thin">
        <color indexed="64"/>
      </left>
      <right/>
      <top style="thin">
        <color theme="0" tint="-0.24994659260841701"/>
      </top>
      <bottom style="thin">
        <color theme="0" tint="-0.24994659260841701"/>
      </bottom>
      <diagonal style="thin">
        <color theme="0" tint="-0.24994659260841701"/>
      </diagonal>
    </border>
    <border diagonalUp="1">
      <left style="thin">
        <color indexed="64"/>
      </left>
      <right style="thin">
        <color auto="1"/>
      </right>
      <top style="thin">
        <color theme="0" tint="-0.24994659260841701"/>
      </top>
      <bottom style="thin">
        <color theme="0" tint="-0.24994659260841701"/>
      </bottom>
      <diagonal style="thin">
        <color theme="0" tint="-0.24994659260841701"/>
      </diagonal>
    </border>
    <border diagonalUp="1">
      <left style="thin">
        <color indexed="64"/>
      </left>
      <right/>
      <top style="thin">
        <color theme="0" tint="-0.24994659260841701"/>
      </top>
      <bottom style="thin">
        <color indexed="64"/>
      </bottom>
      <diagonal style="thin">
        <color theme="0" tint="-0.24994659260841701"/>
      </diagonal>
    </border>
    <border diagonalUp="1">
      <left style="thin">
        <color indexed="64"/>
      </left>
      <right style="thin">
        <color auto="1"/>
      </right>
      <top style="thin">
        <color theme="0" tint="-0.24994659260841701"/>
      </top>
      <bottom style="thin">
        <color indexed="64"/>
      </bottom>
      <diagonal style="thin">
        <color theme="0" tint="-0.24994659260841701"/>
      </diagonal>
    </border>
    <border diagonalUp="1">
      <left style="thin">
        <color auto="1"/>
      </left>
      <right style="thin">
        <color indexed="64"/>
      </right>
      <top style="medium">
        <color indexed="64"/>
      </top>
      <bottom/>
      <diagonal style="thin">
        <color theme="0" tint="-0.24994659260841701"/>
      </diagonal>
    </border>
    <border diagonalUp="1">
      <left style="thin">
        <color auto="1"/>
      </left>
      <right style="thin">
        <color indexed="64"/>
      </right>
      <top/>
      <bottom/>
      <diagonal style="thin">
        <color theme="0" tint="-0.24994659260841701"/>
      </diagonal>
    </border>
    <border diagonalUp="1">
      <left style="thin">
        <color auto="1"/>
      </left>
      <right style="thin">
        <color indexed="64"/>
      </right>
      <top/>
      <bottom style="thin">
        <color indexed="64"/>
      </bottom>
      <diagonal style="thin">
        <color theme="0" tint="-0.24994659260841701"/>
      </diagonal>
    </border>
    <border diagonalUp="1">
      <left/>
      <right style="medium">
        <color indexed="64"/>
      </right>
      <top style="medium">
        <color indexed="64"/>
      </top>
      <bottom/>
      <diagonal style="thin">
        <color theme="0" tint="-0.24994659260841701"/>
      </diagonal>
    </border>
    <border diagonalUp="1">
      <left/>
      <right style="medium">
        <color indexed="64"/>
      </right>
      <top/>
      <bottom/>
      <diagonal style="thin">
        <color theme="0" tint="-0.24994659260841701"/>
      </diagonal>
    </border>
    <border diagonalUp="1">
      <left/>
      <right style="medium">
        <color indexed="64"/>
      </right>
      <top/>
      <bottom style="thin">
        <color indexed="64"/>
      </bottom>
      <diagonal style="thin">
        <color theme="0" tint="-0.24994659260841701"/>
      </diagonal>
    </border>
    <border diagonalUp="1">
      <left style="thin">
        <color auto="1"/>
      </left>
      <right style="medium">
        <color indexed="64"/>
      </right>
      <top style="medium">
        <color indexed="64"/>
      </top>
      <bottom/>
      <diagonal style="thin">
        <color theme="0" tint="-0.24994659260841701"/>
      </diagonal>
    </border>
    <border diagonalUp="1">
      <left style="thin">
        <color auto="1"/>
      </left>
      <right style="medium">
        <color indexed="64"/>
      </right>
      <top/>
      <bottom style="thin">
        <color indexed="64"/>
      </bottom>
      <diagonal style="thin">
        <color theme="0" tint="-0.24994659260841701"/>
      </diagonal>
    </border>
    <border>
      <left/>
      <right/>
      <top style="thin">
        <color theme="0" tint="-0.24994659260841701"/>
      </top>
      <bottom style="thin">
        <color theme="1"/>
      </bottom>
      <diagonal/>
    </border>
    <border diagonalUp="1">
      <left/>
      <right/>
      <top style="medium">
        <color indexed="64"/>
      </top>
      <bottom style="thin">
        <color theme="0" tint="-0.24994659260841701"/>
      </bottom>
      <diagonal style="thin">
        <color theme="0" tint="-0.24994659260841701"/>
      </diagonal>
    </border>
    <border diagonalUp="1">
      <left/>
      <right/>
      <top style="thin">
        <color theme="0" tint="-0.24994659260841701"/>
      </top>
      <bottom style="thin">
        <color theme="0" tint="-0.24994659260841701"/>
      </bottom>
      <diagonal style="thin">
        <color theme="0" tint="-0.24994659260841701"/>
      </diagonal>
    </border>
    <border diagonalUp="1">
      <left/>
      <right/>
      <top style="thin">
        <color theme="0" tint="-0.24994659260841701"/>
      </top>
      <bottom style="thin">
        <color indexed="64"/>
      </bottom>
      <diagonal style="thin">
        <color theme="0" tint="-0.24994659260841701"/>
      </diagonal>
    </border>
    <border>
      <left/>
      <right style="thin">
        <color indexed="64"/>
      </right>
      <top style="thin">
        <color theme="0" tint="-0.24994659260841701"/>
      </top>
      <bottom style="thin">
        <color theme="1"/>
      </bottom>
      <diagonal/>
    </border>
    <border>
      <left/>
      <right style="thin">
        <color indexed="64"/>
      </right>
      <top style="thin">
        <color theme="1"/>
      </top>
      <bottom style="medium">
        <color indexed="64"/>
      </bottom>
      <diagonal/>
    </border>
    <border>
      <left/>
      <right style="thin">
        <color auto="1"/>
      </right>
      <top/>
      <bottom style="thin">
        <color theme="0" tint="-0.24994659260841701"/>
      </bottom>
      <diagonal/>
    </border>
    <border>
      <left/>
      <right style="medium">
        <color indexed="64"/>
      </right>
      <top style="thin">
        <color theme="1"/>
      </top>
      <bottom style="thin">
        <color indexed="64"/>
      </bottom>
      <diagonal/>
    </border>
    <border>
      <left style="medium">
        <color indexed="64"/>
      </left>
      <right style="thin">
        <color auto="1"/>
      </right>
      <top style="thin">
        <color theme="1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theme="1"/>
      </bottom>
      <diagonal/>
    </border>
    <border>
      <left style="thin">
        <color indexed="64"/>
      </left>
      <right/>
      <top style="thin">
        <color theme="1"/>
      </top>
      <bottom style="thin">
        <color theme="1"/>
      </bottom>
      <diagonal/>
    </border>
    <border>
      <left style="thin">
        <color indexed="64"/>
      </left>
      <right/>
      <top style="thin">
        <color theme="1"/>
      </top>
      <bottom style="thin">
        <color indexed="64"/>
      </bottom>
      <diagonal/>
    </border>
    <border diagonalUp="1">
      <left/>
      <right style="medium">
        <color indexed="64"/>
      </right>
      <top/>
      <bottom style="medium">
        <color indexed="64"/>
      </bottom>
      <diagonal style="thin">
        <color theme="0" tint="-0.24994659260841701"/>
      </diagonal>
    </border>
    <border>
      <left style="thin">
        <color auto="1"/>
      </left>
      <right style="medium">
        <color indexed="64"/>
      </right>
      <top style="thin">
        <color theme="0" tint="-0.24994659260841701"/>
      </top>
      <bottom/>
      <diagonal/>
    </border>
    <border>
      <left style="thin">
        <color theme="1"/>
      </left>
      <right style="medium">
        <color indexed="64"/>
      </right>
      <top style="thin">
        <color theme="0" tint="-0.24994659260841701"/>
      </top>
      <bottom/>
      <diagonal/>
    </border>
    <border>
      <left style="thin">
        <color indexed="64"/>
      </left>
      <right style="thin">
        <color theme="1"/>
      </right>
      <top style="thin">
        <color indexed="64"/>
      </top>
      <bottom style="thin">
        <color theme="1"/>
      </bottom>
      <diagonal/>
    </border>
    <border>
      <left style="thin">
        <color indexed="64"/>
      </left>
      <right style="thin">
        <color theme="1"/>
      </right>
      <top style="thin">
        <color theme="1"/>
      </top>
      <bottom style="thin">
        <color theme="1"/>
      </bottom>
      <diagonal/>
    </border>
    <border diagonalUp="1">
      <left/>
      <right style="thin">
        <color theme="1"/>
      </right>
      <top style="medium">
        <color indexed="64"/>
      </top>
      <bottom style="thin">
        <color theme="0" tint="-0.24994659260841701"/>
      </bottom>
      <diagonal style="thin">
        <color theme="0" tint="-0.24994659260841701"/>
      </diagonal>
    </border>
    <border diagonalUp="1">
      <left/>
      <right style="thin">
        <color theme="1"/>
      </right>
      <top style="thin">
        <color theme="0" tint="-0.24994659260841701"/>
      </top>
      <bottom style="thin">
        <color indexed="64"/>
      </bottom>
      <diagonal style="thin">
        <color theme="0" tint="-0.24994659260841701"/>
      </diagonal>
    </border>
    <border diagonalUp="1">
      <left/>
      <right style="thin">
        <color theme="1"/>
      </right>
      <top style="thin">
        <color indexed="64"/>
      </top>
      <bottom style="medium">
        <color indexed="64"/>
      </bottom>
      <diagonal style="thin">
        <color theme="0" tint="-0.24994659260841701"/>
      </diagonal>
    </border>
    <border diagonalUp="1">
      <left/>
      <right style="medium">
        <color indexed="64"/>
      </right>
      <top style="medium">
        <color indexed="64"/>
      </top>
      <bottom style="thin">
        <color theme="0" tint="-0.24994659260841701"/>
      </bottom>
      <diagonal style="thin">
        <color theme="0" tint="-0.24994659260841701"/>
      </diagonal>
    </border>
    <border diagonalUp="1">
      <left/>
      <right style="medium">
        <color indexed="64"/>
      </right>
      <top style="thin">
        <color theme="0" tint="-0.24994659260841701"/>
      </top>
      <bottom style="thin">
        <color theme="0" tint="-0.24994659260841701"/>
      </bottom>
      <diagonal style="thin">
        <color theme="0" tint="-0.24994659260841701"/>
      </diagonal>
    </border>
    <border diagonalUp="1">
      <left/>
      <right style="medium">
        <color indexed="64"/>
      </right>
      <top style="thin">
        <color theme="0" tint="-0.24994659260841701"/>
      </top>
      <bottom style="thin">
        <color indexed="64"/>
      </bottom>
      <diagonal style="thin">
        <color theme="0" tint="-0.24994659260841701"/>
      </diagonal>
    </border>
    <border diagonalUp="1">
      <left/>
      <right/>
      <top style="thin">
        <color theme="0" tint="-0.24994659260841701"/>
      </top>
      <bottom style="medium">
        <color indexed="64"/>
      </bottom>
      <diagonal style="thin">
        <color theme="0" tint="-0.24994659260841701"/>
      </diagonal>
    </border>
    <border diagonalUp="1">
      <left style="thin">
        <color auto="1"/>
      </left>
      <right/>
      <top style="thin">
        <color auto="1"/>
      </top>
      <bottom style="medium">
        <color indexed="64"/>
      </bottom>
      <diagonal style="thin">
        <color theme="0" tint="-0.24994659260841701"/>
      </diagonal>
    </border>
    <border diagonalUp="1">
      <left/>
      <right style="medium">
        <color indexed="64"/>
      </right>
      <top style="thin">
        <color auto="1"/>
      </top>
      <bottom style="medium">
        <color indexed="64"/>
      </bottom>
      <diagonal style="thin">
        <color theme="0" tint="-0.24994659260841701"/>
      </diagonal>
    </border>
    <border>
      <left style="thin">
        <color theme="1"/>
      </left>
      <right style="thin">
        <color indexed="64"/>
      </right>
      <top/>
      <bottom style="medium">
        <color indexed="64"/>
      </bottom>
      <diagonal/>
    </border>
    <border>
      <left style="thin">
        <color theme="1"/>
      </left>
      <right/>
      <top style="medium">
        <color indexed="64"/>
      </top>
      <bottom style="thin">
        <color theme="0" tint="-0.24994659260841701"/>
      </bottom>
      <diagonal/>
    </border>
    <border>
      <left style="thin">
        <color theme="1"/>
      </left>
      <right/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theme="1"/>
      </left>
      <right/>
      <top style="thin">
        <color theme="0" tint="-0.24994659260841701"/>
      </top>
      <bottom style="thin">
        <color indexed="64"/>
      </bottom>
      <diagonal/>
    </border>
    <border>
      <left style="thin">
        <color theme="1"/>
      </left>
      <right/>
      <top/>
      <bottom style="thin">
        <color auto="1"/>
      </bottom>
      <diagonal/>
    </border>
    <border diagonalUp="1">
      <left style="medium">
        <color indexed="64"/>
      </left>
      <right style="thin">
        <color indexed="64"/>
      </right>
      <top style="thin">
        <color theme="0" tint="-0.24994659260841701"/>
      </top>
      <bottom style="thin">
        <color indexed="64"/>
      </bottom>
      <diagonal style="thin">
        <color indexed="64"/>
      </diagonal>
    </border>
  </borders>
  <cellStyleXfs count="2">
    <xf numFmtId="0" fontId="0" fillId="0" borderId="0">
      <alignment vertical="center"/>
    </xf>
    <xf numFmtId="9" fontId="4" fillId="0" borderId="0" applyFont="0" applyFill="0" applyBorder="0" applyAlignment="0" applyProtection="0">
      <alignment vertical="center"/>
    </xf>
  </cellStyleXfs>
  <cellXfs count="587">
    <xf numFmtId="0" fontId="0" fillId="0" borderId="0" xfId="0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3" xfId="0" applyFont="1" applyFill="1" applyBorder="1" applyAlignment="1">
      <alignment horizontal="center" vertical="center"/>
    </xf>
    <xf numFmtId="0" fontId="2" fillId="0" borderId="14" xfId="0" applyFont="1" applyFill="1" applyBorder="1" applyAlignment="1">
      <alignment horizontal="center" vertical="center"/>
    </xf>
    <xf numFmtId="0" fontId="2" fillId="0" borderId="17" xfId="0" applyFont="1" applyFill="1" applyBorder="1" applyAlignment="1">
      <alignment horizontal="center" vertical="center"/>
    </xf>
    <xf numFmtId="0" fontId="2" fillId="0" borderId="16" xfId="0" applyFont="1" applyFill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  <xf numFmtId="0" fontId="2" fillId="0" borderId="22" xfId="0" applyFont="1" applyBorder="1" applyAlignment="1">
      <alignment horizontal="center" vertical="center"/>
    </xf>
    <xf numFmtId="0" fontId="2" fillId="0" borderId="0" xfId="0" applyFont="1" applyFill="1" applyBorder="1">
      <alignment vertical="center"/>
    </xf>
    <xf numFmtId="0" fontId="2" fillId="0" borderId="0" xfId="0" applyFont="1" applyBorder="1">
      <alignment vertical="center"/>
    </xf>
    <xf numFmtId="0" fontId="2" fillId="0" borderId="0" xfId="0" applyFont="1" applyFill="1" applyBorder="1" applyAlignment="1">
      <alignment vertical="center" wrapText="1"/>
    </xf>
    <xf numFmtId="2" fontId="2" fillId="0" borderId="0" xfId="0" applyNumberFormat="1" applyFont="1" applyFill="1" applyBorder="1" applyAlignment="1">
      <alignment horizontal="center" vertical="center"/>
    </xf>
    <xf numFmtId="2" fontId="2" fillId="0" borderId="0" xfId="0" applyNumberFormat="1" applyFont="1" applyFill="1" applyBorder="1" applyAlignment="1">
      <alignment horizontal="left" vertical="center"/>
    </xf>
    <xf numFmtId="0" fontId="2" fillId="0" borderId="22" xfId="0" applyFont="1" applyFill="1" applyBorder="1" applyAlignment="1">
      <alignment horizontal="center" vertical="center"/>
    </xf>
    <xf numFmtId="0" fontId="2" fillId="0" borderId="11" xfId="0" applyFont="1" applyFill="1" applyBorder="1" applyAlignment="1">
      <alignment horizontal="center" vertical="center"/>
    </xf>
    <xf numFmtId="0" fontId="2" fillId="0" borderId="35" xfId="0" applyFont="1" applyFill="1" applyBorder="1" applyAlignment="1">
      <alignment horizontal="center" vertical="center"/>
    </xf>
    <xf numFmtId="0" fontId="2" fillId="0" borderId="37" xfId="0" applyFont="1" applyFill="1" applyBorder="1" applyAlignment="1">
      <alignment horizontal="center" vertical="center"/>
    </xf>
    <xf numFmtId="0" fontId="2" fillId="0" borderId="38" xfId="0" applyFont="1" applyFill="1" applyBorder="1" applyAlignment="1">
      <alignment horizontal="center" vertical="center"/>
    </xf>
    <xf numFmtId="0" fontId="2" fillId="0" borderId="39" xfId="0" applyFont="1" applyFill="1" applyBorder="1" applyAlignment="1">
      <alignment horizontal="center" vertical="center"/>
    </xf>
    <xf numFmtId="0" fontId="2" fillId="0" borderId="40" xfId="0" applyFont="1" applyFill="1" applyBorder="1" applyAlignment="1">
      <alignment horizontal="center" vertical="center"/>
    </xf>
    <xf numFmtId="0" fontId="2" fillId="0" borderId="42" xfId="0" applyFont="1" applyBorder="1" applyAlignment="1">
      <alignment horizontal="center" vertical="center"/>
    </xf>
    <xf numFmtId="0" fontId="2" fillId="0" borderId="33" xfId="0" applyFont="1" applyFill="1" applyBorder="1" applyAlignment="1">
      <alignment horizontal="center" vertical="center"/>
    </xf>
    <xf numFmtId="0" fontId="2" fillId="0" borderId="47" xfId="0" applyFont="1" applyFill="1" applyBorder="1" applyAlignment="1">
      <alignment horizontal="center" vertical="center"/>
    </xf>
    <xf numFmtId="0" fontId="2" fillId="0" borderId="21" xfId="0" applyFont="1" applyFill="1" applyBorder="1" applyAlignment="1">
      <alignment horizontal="center" vertical="center"/>
    </xf>
    <xf numFmtId="0" fontId="2" fillId="0" borderId="42" xfId="0" applyFont="1" applyFill="1" applyBorder="1" applyAlignment="1">
      <alignment horizontal="center" vertical="center"/>
    </xf>
    <xf numFmtId="0" fontId="2" fillId="0" borderId="32" xfId="0" applyFont="1" applyFill="1" applyBorder="1" applyAlignment="1">
      <alignment horizontal="center" vertical="center"/>
    </xf>
    <xf numFmtId="0" fontId="2" fillId="0" borderId="50" xfId="0" applyFont="1" applyFill="1" applyBorder="1" applyAlignment="1">
      <alignment horizontal="center" vertical="center"/>
    </xf>
    <xf numFmtId="0" fontId="2" fillId="0" borderId="49" xfId="0" applyFont="1" applyBorder="1" applyAlignment="1">
      <alignment horizontal="center" vertical="center"/>
    </xf>
    <xf numFmtId="0" fontId="2" fillId="0" borderId="47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56" xfId="0" applyFont="1" applyBorder="1" applyAlignment="1">
      <alignment horizontal="center" vertical="center" wrapText="1"/>
    </xf>
    <xf numFmtId="0" fontId="2" fillId="0" borderId="58" xfId="0" applyFont="1" applyBorder="1" applyAlignment="1">
      <alignment horizontal="center" vertical="center"/>
    </xf>
    <xf numFmtId="0" fontId="2" fillId="0" borderId="63" xfId="0" applyFont="1" applyBorder="1" applyAlignment="1">
      <alignment horizontal="center" vertical="center" wrapText="1"/>
    </xf>
    <xf numFmtId="0" fontId="2" fillId="0" borderId="66" xfId="0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68" xfId="0" applyFont="1" applyFill="1" applyBorder="1" applyAlignment="1">
      <alignment horizontal="center" vertical="center"/>
    </xf>
    <xf numFmtId="0" fontId="2" fillId="0" borderId="69" xfId="0" applyFont="1" applyFill="1" applyBorder="1" applyAlignment="1">
      <alignment horizontal="center" vertical="center"/>
    </xf>
    <xf numFmtId="0" fontId="2" fillId="0" borderId="75" xfId="0" applyFont="1" applyBorder="1" applyAlignment="1">
      <alignment horizontal="center" vertical="center"/>
    </xf>
    <xf numFmtId="0" fontId="2" fillId="0" borderId="76" xfId="0" applyFont="1" applyBorder="1" applyAlignment="1">
      <alignment horizontal="center" vertical="center"/>
    </xf>
    <xf numFmtId="0" fontId="2" fillId="0" borderId="77" xfId="0" applyFont="1" applyBorder="1" applyAlignment="1">
      <alignment horizontal="center" vertical="center" wrapText="1"/>
    </xf>
    <xf numFmtId="0" fontId="2" fillId="0" borderId="71" xfId="0" applyFont="1" applyBorder="1" applyAlignment="1">
      <alignment horizontal="center" vertical="center" wrapText="1"/>
    </xf>
    <xf numFmtId="0" fontId="2" fillId="0" borderId="81" xfId="0" applyFont="1" applyBorder="1" applyAlignment="1">
      <alignment horizontal="center" vertical="center"/>
    </xf>
    <xf numFmtId="0" fontId="2" fillId="0" borderId="82" xfId="0" applyFont="1" applyBorder="1" applyAlignment="1">
      <alignment horizontal="center" vertical="center" wrapText="1"/>
    </xf>
    <xf numFmtId="0" fontId="2" fillId="0" borderId="83" xfId="0" applyFont="1" applyBorder="1" applyAlignment="1">
      <alignment horizontal="center" vertical="center"/>
    </xf>
    <xf numFmtId="0" fontId="2" fillId="0" borderId="57" xfId="0" applyFont="1" applyBorder="1" applyAlignment="1">
      <alignment horizontal="center" vertical="center"/>
    </xf>
    <xf numFmtId="0" fontId="2" fillId="0" borderId="85" xfId="0" applyFont="1" applyBorder="1" applyAlignment="1">
      <alignment horizontal="center" vertical="center" wrapText="1"/>
    </xf>
    <xf numFmtId="0" fontId="2" fillId="0" borderId="88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89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90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91" xfId="0" applyFont="1" applyBorder="1" applyAlignment="1">
      <alignment horizontal="center" vertical="center"/>
    </xf>
    <xf numFmtId="0" fontId="3" fillId="0" borderId="0" xfId="0" applyFont="1">
      <alignment vertical="center"/>
    </xf>
    <xf numFmtId="0" fontId="2" fillId="0" borderId="12" xfId="0" applyFont="1" applyBorder="1" applyAlignment="1">
      <alignment horizontal="center"/>
    </xf>
    <xf numFmtId="0" fontId="2" fillId="0" borderId="87" xfId="0" applyFont="1" applyFill="1" applyBorder="1" applyAlignment="1">
      <alignment horizontal="center" wrapText="1"/>
    </xf>
    <xf numFmtId="0" fontId="2" fillId="0" borderId="36" xfId="0" applyFont="1" applyFill="1" applyBorder="1" applyAlignment="1">
      <alignment horizontal="center"/>
    </xf>
    <xf numFmtId="0" fontId="2" fillId="0" borderId="103" xfId="0" applyFont="1" applyBorder="1" applyAlignment="1">
      <alignment horizontal="center" vertical="center"/>
    </xf>
    <xf numFmtId="0" fontId="2" fillId="0" borderId="98" xfId="0" applyFont="1" applyBorder="1" applyAlignment="1">
      <alignment horizontal="center" vertical="center"/>
    </xf>
    <xf numFmtId="0" fontId="2" fillId="0" borderId="104" xfId="0" applyFont="1" applyBorder="1" applyAlignment="1">
      <alignment horizontal="center" vertical="center"/>
    </xf>
    <xf numFmtId="0" fontId="2" fillId="0" borderId="105" xfId="0" applyFont="1" applyBorder="1" applyAlignment="1">
      <alignment horizontal="center" vertical="center"/>
    </xf>
    <xf numFmtId="2" fontId="2" fillId="0" borderId="105" xfId="0" applyNumberFormat="1" applyFont="1" applyBorder="1" applyAlignment="1">
      <alignment horizontal="center" vertical="center"/>
    </xf>
    <xf numFmtId="0" fontId="2" fillId="0" borderId="50" xfId="0" applyFont="1" applyBorder="1" applyAlignment="1">
      <alignment horizontal="center" vertical="center"/>
    </xf>
    <xf numFmtId="0" fontId="2" fillId="0" borderId="108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32" xfId="0" applyFont="1" applyBorder="1" applyAlignment="1">
      <alignment horizontal="center" vertical="center"/>
    </xf>
    <xf numFmtId="0" fontId="2" fillId="0" borderId="33" xfId="0" applyFont="1" applyBorder="1" applyAlignment="1">
      <alignment horizontal="center" vertical="center"/>
    </xf>
    <xf numFmtId="2" fontId="2" fillId="0" borderId="33" xfId="0" applyNumberFormat="1" applyFont="1" applyBorder="1" applyAlignment="1">
      <alignment horizontal="center" vertical="center"/>
    </xf>
    <xf numFmtId="2" fontId="2" fillId="0" borderId="38" xfId="0" applyNumberFormat="1" applyFont="1" applyBorder="1" applyAlignment="1">
      <alignment horizontal="center" vertical="center"/>
    </xf>
    <xf numFmtId="2" fontId="2" fillId="0" borderId="47" xfId="0" applyNumberFormat="1" applyFont="1" applyBorder="1" applyAlignment="1">
      <alignment horizontal="center" vertical="center"/>
    </xf>
    <xf numFmtId="0" fontId="2" fillId="0" borderId="106" xfId="0" applyFont="1" applyBorder="1" applyAlignment="1">
      <alignment horizontal="center" vertical="center"/>
    </xf>
    <xf numFmtId="0" fontId="2" fillId="0" borderId="35" xfId="0" applyFont="1" applyBorder="1" applyAlignment="1">
      <alignment horizontal="center" vertical="center"/>
    </xf>
    <xf numFmtId="2" fontId="2" fillId="0" borderId="35" xfId="0" applyNumberFormat="1" applyFont="1" applyBorder="1" applyAlignment="1">
      <alignment horizontal="center" vertical="center"/>
    </xf>
    <xf numFmtId="0" fontId="2" fillId="0" borderId="102" xfId="0" applyFont="1" applyBorder="1" applyAlignment="1">
      <alignment horizontal="center" vertical="center"/>
    </xf>
    <xf numFmtId="0" fontId="2" fillId="0" borderId="40" xfId="0" applyFont="1" applyBorder="1" applyAlignment="1">
      <alignment horizontal="center" vertical="center"/>
    </xf>
    <xf numFmtId="2" fontId="2" fillId="0" borderId="40" xfId="0" applyNumberFormat="1" applyFont="1" applyBorder="1" applyAlignment="1">
      <alignment horizontal="center" vertical="center"/>
    </xf>
    <xf numFmtId="0" fontId="2" fillId="0" borderId="101" xfId="0" applyFont="1" applyBorder="1" applyAlignment="1">
      <alignment horizontal="center" vertical="center"/>
    </xf>
    <xf numFmtId="0" fontId="2" fillId="0" borderId="37" xfId="0" applyFont="1" applyBorder="1" applyAlignment="1">
      <alignment horizontal="center" vertical="center"/>
    </xf>
    <xf numFmtId="2" fontId="2" fillId="0" borderId="37" xfId="0" applyNumberFormat="1" applyFont="1" applyBorder="1" applyAlignment="1">
      <alignment horizontal="center" vertical="center"/>
    </xf>
    <xf numFmtId="0" fontId="2" fillId="0" borderId="107" xfId="0" applyFont="1" applyBorder="1" applyAlignment="1">
      <alignment horizontal="center" vertical="center"/>
    </xf>
    <xf numFmtId="2" fontId="2" fillId="0" borderId="41" xfId="0" applyNumberFormat="1" applyFont="1" applyBorder="1" applyAlignment="1">
      <alignment horizontal="center" vertical="center"/>
    </xf>
    <xf numFmtId="0" fontId="2" fillId="0" borderId="41" xfId="0" applyFont="1" applyBorder="1" applyAlignment="1">
      <alignment horizontal="center" vertical="center"/>
    </xf>
    <xf numFmtId="0" fontId="2" fillId="0" borderId="100" xfId="0" applyFont="1" applyBorder="1" applyAlignment="1">
      <alignment horizontal="center" vertical="center"/>
    </xf>
    <xf numFmtId="2" fontId="2" fillId="0" borderId="42" xfId="0" applyNumberFormat="1" applyFont="1" applyBorder="1" applyAlignment="1">
      <alignment horizontal="center" vertical="center"/>
    </xf>
    <xf numFmtId="0" fontId="2" fillId="0" borderId="109" xfId="0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6" fillId="0" borderId="77" xfId="0" applyFont="1" applyBorder="1" applyAlignment="1">
      <alignment horizontal="center" vertical="center" wrapText="1"/>
    </xf>
    <xf numFmtId="0" fontId="6" fillId="0" borderId="78" xfId="0" applyFont="1" applyBorder="1" applyAlignment="1">
      <alignment horizontal="center" vertical="center" wrapText="1"/>
    </xf>
    <xf numFmtId="0" fontId="2" fillId="0" borderId="56" xfId="0" applyFont="1" applyBorder="1" applyAlignment="1">
      <alignment horizontal="center" vertical="center"/>
    </xf>
    <xf numFmtId="0" fontId="2" fillId="0" borderId="64" xfId="0" applyFont="1" applyBorder="1" applyAlignment="1">
      <alignment horizontal="center" vertical="center"/>
    </xf>
    <xf numFmtId="0" fontId="2" fillId="2" borderId="36" xfId="0" applyFont="1" applyFill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0" borderId="9" xfId="0" applyFont="1" applyBorder="1" applyAlignment="1">
      <alignment horizontal="center"/>
    </xf>
    <xf numFmtId="0" fontId="7" fillId="0" borderId="0" xfId="0" applyFont="1">
      <alignment vertical="center"/>
    </xf>
    <xf numFmtId="0" fontId="2" fillId="2" borderId="11" xfId="0" applyFont="1" applyFill="1" applyBorder="1" applyAlignment="1">
      <alignment horizontal="center" vertical="center"/>
    </xf>
    <xf numFmtId="0" fontId="2" fillId="2" borderId="28" xfId="0" applyFont="1" applyFill="1" applyBorder="1" applyAlignment="1">
      <alignment horizontal="center" vertical="center"/>
    </xf>
    <xf numFmtId="0" fontId="2" fillId="2" borderId="10" xfId="0" applyFont="1" applyFill="1" applyBorder="1" applyAlignment="1">
      <alignment horizontal="center" vertical="center"/>
    </xf>
    <xf numFmtId="0" fontId="2" fillId="2" borderId="95" xfId="0" applyFont="1" applyFill="1" applyBorder="1" applyAlignment="1">
      <alignment horizontal="center" vertical="center"/>
    </xf>
    <xf numFmtId="0" fontId="2" fillId="2" borderId="111" xfId="0" applyFont="1" applyFill="1" applyBorder="1" applyAlignment="1">
      <alignment horizontal="center" vertical="center"/>
    </xf>
    <xf numFmtId="0" fontId="2" fillId="2" borderId="32" xfId="0" applyFont="1" applyFill="1" applyBorder="1" applyAlignment="1">
      <alignment horizontal="center" vertical="center"/>
    </xf>
    <xf numFmtId="2" fontId="2" fillId="2" borderId="33" xfId="0" applyNumberFormat="1" applyFont="1" applyFill="1" applyBorder="1" applyAlignment="1">
      <alignment horizontal="center" vertical="center"/>
    </xf>
    <xf numFmtId="0" fontId="2" fillId="2" borderId="44" xfId="0" applyFont="1" applyFill="1" applyBorder="1" applyAlignment="1">
      <alignment horizontal="center" vertical="center" wrapText="1"/>
    </xf>
    <xf numFmtId="0" fontId="2" fillId="2" borderId="112" xfId="0" applyFont="1" applyFill="1" applyBorder="1" applyAlignment="1">
      <alignment horizontal="center" vertical="center"/>
    </xf>
    <xf numFmtId="2" fontId="2" fillId="2" borderId="112" xfId="0" applyNumberFormat="1" applyFont="1" applyFill="1" applyBorder="1" applyAlignment="1">
      <alignment horizontal="center" vertical="center"/>
    </xf>
    <xf numFmtId="0" fontId="2" fillId="2" borderId="50" xfId="0" applyFont="1" applyFill="1" applyBorder="1" applyAlignment="1">
      <alignment horizontal="center" vertical="center"/>
    </xf>
    <xf numFmtId="0" fontId="2" fillId="2" borderId="96" xfId="0" applyFont="1" applyFill="1" applyBorder="1" applyAlignment="1">
      <alignment horizontal="center" vertical="center"/>
    </xf>
    <xf numFmtId="2" fontId="2" fillId="2" borderId="48" xfId="0" applyNumberFormat="1" applyFont="1" applyFill="1" applyBorder="1" applyAlignment="1">
      <alignment horizontal="center" vertical="center"/>
    </xf>
    <xf numFmtId="178" fontId="2" fillId="2" borderId="48" xfId="0" applyNumberFormat="1" applyFont="1" applyFill="1" applyBorder="1" applyAlignment="1">
      <alignment horizontal="center" vertical="center"/>
    </xf>
    <xf numFmtId="0" fontId="2" fillId="2" borderId="51" xfId="0" applyFont="1" applyFill="1" applyBorder="1" applyAlignment="1">
      <alignment horizontal="center" vertical="center"/>
    </xf>
    <xf numFmtId="177" fontId="0" fillId="0" borderId="0" xfId="0" applyNumberFormat="1">
      <alignment vertical="center"/>
    </xf>
    <xf numFmtId="9" fontId="2" fillId="0" borderId="114" xfId="1" applyFont="1" applyBorder="1" applyAlignment="1">
      <alignment horizontal="center" wrapText="1"/>
    </xf>
    <xf numFmtId="179" fontId="0" fillId="0" borderId="0" xfId="0" applyNumberFormat="1" applyAlignment="1">
      <alignment horizontal="center" vertical="center"/>
    </xf>
    <xf numFmtId="180" fontId="0" fillId="0" borderId="0" xfId="0" applyNumberFormat="1" applyAlignment="1">
      <alignment horizontal="center" vertical="center"/>
    </xf>
    <xf numFmtId="179" fontId="2" fillId="0" borderId="0" xfId="0" applyNumberFormat="1" applyFont="1" applyAlignment="1">
      <alignment horizontal="center" vertical="center"/>
    </xf>
    <xf numFmtId="179" fontId="2" fillId="2" borderId="54" xfId="1" applyNumberFormat="1" applyFont="1" applyFill="1" applyBorder="1" applyAlignment="1">
      <alignment horizontal="center" vertical="center"/>
    </xf>
    <xf numFmtId="181" fontId="2" fillId="2" borderId="54" xfId="1" applyNumberFormat="1" applyFont="1" applyFill="1" applyBorder="1" applyAlignment="1">
      <alignment horizontal="center" vertical="center"/>
    </xf>
    <xf numFmtId="0" fontId="0" fillId="0" borderId="0" xfId="0" applyBorder="1">
      <alignment vertical="center"/>
    </xf>
    <xf numFmtId="0" fontId="0" fillId="0" borderId="0" xfId="0" applyBorder="1" applyAlignment="1">
      <alignment horizontal="center" vertical="center"/>
    </xf>
    <xf numFmtId="177" fontId="0" fillId="0" borderId="0" xfId="0" applyNumberFormat="1" applyBorder="1" applyAlignment="1">
      <alignment horizontal="center" vertical="center"/>
    </xf>
    <xf numFmtId="179" fontId="2" fillId="0" borderId="114" xfId="1" applyNumberFormat="1" applyFont="1" applyBorder="1" applyAlignment="1">
      <alignment horizontal="center" wrapText="1"/>
    </xf>
    <xf numFmtId="181" fontId="0" fillId="0" borderId="0" xfId="0" applyNumberFormat="1">
      <alignment vertical="center"/>
    </xf>
    <xf numFmtId="0" fontId="0" fillId="0" borderId="0" xfId="0" applyBorder="1" applyAlignment="1">
      <alignment horizontal="center" vertical="center"/>
    </xf>
    <xf numFmtId="177" fontId="0" fillId="0" borderId="0" xfId="0" applyNumberFormat="1" applyBorder="1" applyAlignment="1">
      <alignment horizontal="center" vertical="center"/>
    </xf>
    <xf numFmtId="179" fontId="2" fillId="2" borderId="114" xfId="1" applyNumberFormat="1" applyFont="1" applyFill="1" applyBorder="1" applyAlignment="1">
      <alignment horizontal="center" vertical="center"/>
    </xf>
    <xf numFmtId="181" fontId="2" fillId="2" borderId="114" xfId="1" applyNumberFormat="1" applyFont="1" applyFill="1" applyBorder="1" applyAlignment="1">
      <alignment horizontal="center" vertical="center"/>
    </xf>
    <xf numFmtId="177" fontId="2" fillId="0" borderId="90" xfId="1" applyNumberFormat="1" applyFont="1" applyBorder="1" applyAlignment="1">
      <alignment horizontal="center" vertical="center"/>
    </xf>
    <xf numFmtId="177" fontId="2" fillId="0" borderId="15" xfId="1" applyNumberFormat="1" applyFont="1" applyBorder="1" applyAlignment="1">
      <alignment horizontal="center" vertical="center"/>
    </xf>
    <xf numFmtId="177" fontId="2" fillId="2" borderId="114" xfId="1" applyNumberFormat="1" applyFont="1" applyFill="1" applyBorder="1" applyAlignment="1">
      <alignment horizontal="center" vertical="center"/>
    </xf>
    <xf numFmtId="177" fontId="2" fillId="0" borderId="91" xfId="1" applyNumberFormat="1" applyFont="1" applyBorder="1" applyAlignment="1">
      <alignment horizontal="center" vertical="center"/>
    </xf>
    <xf numFmtId="177" fontId="2" fillId="2" borderId="11" xfId="1" applyNumberFormat="1" applyFont="1" applyFill="1" applyBorder="1" applyAlignment="1">
      <alignment horizontal="center" vertical="center"/>
    </xf>
    <xf numFmtId="177" fontId="2" fillId="2" borderId="28" xfId="1" applyNumberFormat="1" applyFont="1" applyFill="1" applyBorder="1" applyAlignment="1">
      <alignment horizontal="center" vertical="center"/>
    </xf>
    <xf numFmtId="177" fontId="2" fillId="0" borderId="52" xfId="1" applyNumberFormat="1" applyFont="1" applyBorder="1" applyAlignment="1">
      <alignment horizontal="center" vertical="center"/>
    </xf>
    <xf numFmtId="177" fontId="2" fillId="0" borderId="117" xfId="1" applyNumberFormat="1" applyFont="1" applyBorder="1" applyAlignment="1">
      <alignment horizontal="center" vertical="center"/>
    </xf>
    <xf numFmtId="177" fontId="2" fillId="0" borderId="18" xfId="1" applyNumberFormat="1" applyFont="1" applyBorder="1" applyAlignment="1">
      <alignment horizontal="center" vertical="center"/>
    </xf>
    <xf numFmtId="179" fontId="2" fillId="2" borderId="118" xfId="1" applyNumberFormat="1" applyFont="1" applyFill="1" applyBorder="1" applyAlignment="1">
      <alignment horizontal="center" vertical="center"/>
    </xf>
    <xf numFmtId="181" fontId="2" fillId="2" borderId="118" xfId="1" applyNumberFormat="1" applyFont="1" applyFill="1" applyBorder="1" applyAlignment="1">
      <alignment horizontal="center" vertical="center"/>
    </xf>
    <xf numFmtId="179" fontId="5" fillId="0" borderId="0" xfId="0" applyNumberFormat="1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177" fontId="2" fillId="0" borderId="0" xfId="1" applyNumberFormat="1" applyFont="1" applyAlignment="1">
      <alignment horizontal="center" vertical="center"/>
    </xf>
    <xf numFmtId="0" fontId="2" fillId="0" borderId="119" xfId="0" applyFont="1" applyBorder="1" applyAlignment="1">
      <alignment horizontal="center" vertical="center"/>
    </xf>
    <xf numFmtId="179" fontId="2" fillId="0" borderId="121" xfId="1" applyNumberFormat="1" applyFont="1" applyBorder="1" applyAlignment="1">
      <alignment horizontal="center" wrapText="1"/>
    </xf>
    <xf numFmtId="0" fontId="2" fillId="0" borderId="124" xfId="0" applyFont="1" applyBorder="1" applyAlignment="1">
      <alignment horizontal="center"/>
    </xf>
    <xf numFmtId="0" fontId="2" fillId="0" borderId="125" xfId="0" applyFont="1" applyBorder="1" applyAlignment="1">
      <alignment horizontal="center" vertical="center"/>
    </xf>
    <xf numFmtId="0" fontId="2" fillId="0" borderId="126" xfId="0" applyFont="1" applyBorder="1" applyAlignment="1">
      <alignment horizontal="center" vertical="center"/>
    </xf>
    <xf numFmtId="0" fontId="2" fillId="0" borderId="127" xfId="0" applyFont="1" applyBorder="1" applyAlignment="1">
      <alignment horizontal="center" vertical="center"/>
    </xf>
    <xf numFmtId="0" fontId="2" fillId="2" borderId="118" xfId="0" applyFont="1" applyFill="1" applyBorder="1" applyAlignment="1">
      <alignment horizontal="center" vertical="center"/>
    </xf>
    <xf numFmtId="0" fontId="2" fillId="0" borderId="128" xfId="0" applyFont="1" applyBorder="1" applyAlignment="1">
      <alignment horizontal="center" vertical="center"/>
    </xf>
    <xf numFmtId="0" fontId="2" fillId="2" borderId="59" xfId="0" applyFont="1" applyFill="1" applyBorder="1" applyAlignment="1">
      <alignment horizontal="center" vertical="center"/>
    </xf>
    <xf numFmtId="0" fontId="2" fillId="0" borderId="129" xfId="0" applyFont="1" applyBorder="1" applyAlignment="1">
      <alignment horizontal="center" vertical="center"/>
    </xf>
    <xf numFmtId="0" fontId="2" fillId="0" borderId="130" xfId="0" applyFont="1" applyBorder="1" applyAlignment="1">
      <alignment horizontal="center" vertical="center"/>
    </xf>
    <xf numFmtId="0" fontId="2" fillId="0" borderId="131" xfId="0" applyFont="1" applyBorder="1" applyAlignment="1">
      <alignment horizontal="center" vertical="center"/>
    </xf>
    <xf numFmtId="0" fontId="0" fillId="0" borderId="122" xfId="0" applyBorder="1">
      <alignment vertical="center"/>
    </xf>
    <xf numFmtId="0" fontId="0" fillId="0" borderId="15" xfId="0" applyBorder="1">
      <alignment vertical="center"/>
    </xf>
    <xf numFmtId="0" fontId="0" fillId="0" borderId="15" xfId="0" applyBorder="1" applyAlignment="1">
      <alignment horizontal="center" vertical="center"/>
    </xf>
    <xf numFmtId="0" fontId="0" fillId="0" borderId="123" xfId="0" applyBorder="1">
      <alignment vertical="center"/>
    </xf>
    <xf numFmtId="0" fontId="0" fillId="0" borderId="123" xfId="0" applyBorder="1" applyAlignment="1">
      <alignment horizontal="center" vertical="center"/>
    </xf>
    <xf numFmtId="0" fontId="0" fillId="0" borderId="122" xfId="0" applyBorder="1" applyAlignment="1">
      <alignment horizontal="center" vertical="center"/>
    </xf>
    <xf numFmtId="177" fontId="0" fillId="0" borderId="123" xfId="0" applyNumberFormat="1" applyBorder="1">
      <alignment vertical="center"/>
    </xf>
    <xf numFmtId="177" fontId="2" fillId="2" borderId="12" xfId="1" applyNumberFormat="1" applyFont="1" applyFill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2" fillId="2" borderId="133" xfId="0" applyFont="1" applyFill="1" applyBorder="1" applyAlignment="1">
      <alignment horizontal="center" vertical="center"/>
    </xf>
    <xf numFmtId="0" fontId="2" fillId="2" borderId="30" xfId="0" applyFont="1" applyFill="1" applyBorder="1" applyAlignment="1">
      <alignment horizontal="center" vertical="center"/>
    </xf>
    <xf numFmtId="0" fontId="7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0" fontId="2" fillId="2" borderId="28" xfId="0" applyFont="1" applyFill="1" applyBorder="1" applyAlignment="1">
      <alignment horizontal="center" vertical="center"/>
    </xf>
    <xf numFmtId="0" fontId="2" fillId="2" borderId="114" xfId="0" applyFont="1" applyFill="1" applyBorder="1" applyAlignment="1">
      <alignment horizontal="center" vertical="center"/>
    </xf>
    <xf numFmtId="0" fontId="2" fillId="2" borderId="25" xfId="0" applyFont="1" applyFill="1" applyBorder="1" applyAlignment="1">
      <alignment horizontal="center" vertical="center"/>
    </xf>
    <xf numFmtId="0" fontId="2" fillId="0" borderId="136" xfId="0" applyFont="1" applyBorder="1" applyAlignment="1">
      <alignment horizontal="center" vertical="center"/>
    </xf>
    <xf numFmtId="177" fontId="2" fillId="0" borderId="135" xfId="1" applyNumberFormat="1" applyFont="1" applyBorder="1" applyAlignment="1">
      <alignment horizontal="center" vertical="center"/>
    </xf>
    <xf numFmtId="0" fontId="2" fillId="0" borderId="139" xfId="0" applyFont="1" applyBorder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177" fontId="2" fillId="0" borderId="122" xfId="1" applyNumberFormat="1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wrapText="1"/>
    </xf>
    <xf numFmtId="177" fontId="2" fillId="0" borderId="0" xfId="1" applyNumberFormat="1" applyFont="1" applyFill="1" applyBorder="1" applyAlignment="1">
      <alignment horizontal="center" vertical="center"/>
    </xf>
    <xf numFmtId="179" fontId="2" fillId="0" borderId="0" xfId="1" applyNumberFormat="1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2" fillId="2" borderId="132" xfId="0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/>
    </xf>
    <xf numFmtId="2" fontId="2" fillId="2" borderId="1" xfId="0" applyNumberFormat="1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0" borderId="10" xfId="0" applyFont="1" applyBorder="1" applyAlignment="1">
      <alignment vertical="center"/>
    </xf>
    <xf numFmtId="0" fontId="2" fillId="0" borderId="2" xfId="0" applyFont="1" applyBorder="1" applyAlignment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116" xfId="0" applyFont="1" applyBorder="1" applyAlignment="1">
      <alignment horizontal="center" vertical="center"/>
    </xf>
    <xf numFmtId="178" fontId="2" fillId="0" borderId="0" xfId="0" applyNumberFormat="1" applyFont="1">
      <alignment vertical="center"/>
    </xf>
    <xf numFmtId="182" fontId="2" fillId="0" borderId="0" xfId="0" applyNumberFormat="1" applyFont="1">
      <alignment vertical="center"/>
    </xf>
    <xf numFmtId="184" fontId="2" fillId="0" borderId="0" xfId="0" applyNumberFormat="1" applyFont="1">
      <alignment vertical="center"/>
    </xf>
    <xf numFmtId="0" fontId="2" fillId="0" borderId="5" xfId="0" applyFont="1" applyBorder="1" applyAlignment="1">
      <alignment horizontal="center" vertical="center"/>
    </xf>
    <xf numFmtId="0" fontId="2" fillId="0" borderId="24" xfId="0" applyFont="1" applyBorder="1" applyAlignment="1">
      <alignment horizontal="center" vertical="center"/>
    </xf>
    <xf numFmtId="0" fontId="2" fillId="0" borderId="29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77" fontId="0" fillId="0" borderId="0" xfId="1" applyNumberFormat="1" applyFont="1" applyAlignment="1">
      <alignment horizontal="center" vertical="center"/>
    </xf>
    <xf numFmtId="177" fontId="2" fillId="0" borderId="123" xfId="1" applyNumberFormat="1" applyFont="1" applyBorder="1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0" fontId="2" fillId="0" borderId="36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0" fontId="2" fillId="0" borderId="24" xfId="0" applyFont="1" applyBorder="1" applyAlignment="1">
      <alignment horizontal="center" vertical="center"/>
    </xf>
    <xf numFmtId="0" fontId="2" fillId="0" borderId="31" xfId="0" applyFont="1" applyBorder="1" applyAlignment="1">
      <alignment horizontal="center" wrapText="1"/>
    </xf>
    <xf numFmtId="0" fontId="2" fillId="0" borderId="53" xfId="0" applyFont="1" applyBorder="1" applyAlignment="1">
      <alignment horizontal="center" vertical="center"/>
    </xf>
    <xf numFmtId="0" fontId="2" fillId="0" borderId="111" xfId="0" applyFont="1" applyBorder="1" applyAlignment="1">
      <alignment horizontal="center" vertical="center"/>
    </xf>
    <xf numFmtId="0" fontId="2" fillId="2" borderId="36" xfId="0" applyFont="1" applyFill="1" applyBorder="1" applyAlignment="1">
      <alignment horizontal="center" vertical="center"/>
    </xf>
    <xf numFmtId="0" fontId="2" fillId="2" borderId="44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9" fontId="2" fillId="0" borderId="54" xfId="1" applyFont="1" applyBorder="1" applyAlignment="1">
      <alignment horizontal="center" wrapText="1"/>
    </xf>
    <xf numFmtId="0" fontId="2" fillId="0" borderId="134" xfId="0" applyFont="1" applyBorder="1" applyAlignment="1">
      <alignment horizontal="center" vertical="center"/>
    </xf>
    <xf numFmtId="0" fontId="2" fillId="0" borderId="146" xfId="0" applyFont="1" applyBorder="1" applyAlignment="1">
      <alignment horizontal="center" vertical="center"/>
    </xf>
    <xf numFmtId="0" fontId="2" fillId="0" borderId="147" xfId="0" applyFont="1" applyBorder="1" applyAlignment="1">
      <alignment horizontal="center" vertical="center"/>
    </xf>
    <xf numFmtId="179" fontId="2" fillId="2" borderId="141" xfId="1" applyNumberFormat="1" applyFont="1" applyFill="1" applyBorder="1" applyAlignment="1">
      <alignment horizontal="center" vertical="center"/>
    </xf>
    <xf numFmtId="179" fontId="0" fillId="0" borderId="0" xfId="0" applyNumberFormat="1">
      <alignment vertical="center"/>
    </xf>
    <xf numFmtId="0" fontId="2" fillId="0" borderId="0" xfId="0" applyFont="1" applyAlignment="1">
      <alignment horizontal="left" vertical="center"/>
    </xf>
    <xf numFmtId="182" fontId="0" fillId="0" borderId="0" xfId="0" applyNumberFormat="1" applyAlignment="1">
      <alignment horizontal="center" vertical="center"/>
    </xf>
    <xf numFmtId="9" fontId="2" fillId="0" borderId="3" xfId="1" applyFont="1" applyBorder="1" applyAlignment="1">
      <alignment horizontal="center" wrapText="1"/>
    </xf>
    <xf numFmtId="0" fontId="2" fillId="0" borderId="3" xfId="0" applyFont="1" applyBorder="1" applyAlignment="1">
      <alignment vertical="center" wrapText="1"/>
    </xf>
    <xf numFmtId="177" fontId="2" fillId="2" borderId="3" xfId="1" applyNumberFormat="1" applyFont="1" applyFill="1" applyBorder="1" applyAlignment="1">
      <alignment horizontal="center" vertical="center"/>
    </xf>
    <xf numFmtId="0" fontId="2" fillId="0" borderId="149" xfId="0" applyFont="1" applyBorder="1" applyAlignment="1">
      <alignment horizontal="center" vertical="center"/>
    </xf>
    <xf numFmtId="0" fontId="2" fillId="0" borderId="150" xfId="0" applyFont="1" applyBorder="1" applyAlignment="1">
      <alignment horizontal="center" vertical="center"/>
    </xf>
    <xf numFmtId="0" fontId="2" fillId="0" borderId="151" xfId="0" applyFont="1" applyBorder="1" applyAlignment="1">
      <alignment horizontal="center" vertical="center"/>
    </xf>
    <xf numFmtId="0" fontId="2" fillId="0" borderId="152" xfId="0" applyFont="1" applyBorder="1" applyAlignment="1">
      <alignment horizontal="center" vertical="center"/>
    </xf>
    <xf numFmtId="0" fontId="2" fillId="0" borderId="153" xfId="0" applyFont="1" applyBorder="1" applyAlignment="1">
      <alignment horizontal="center" vertical="center"/>
    </xf>
    <xf numFmtId="0" fontId="2" fillId="0" borderId="154" xfId="0" applyFont="1" applyBorder="1" applyAlignment="1">
      <alignment horizontal="center" vertical="center"/>
    </xf>
    <xf numFmtId="0" fontId="2" fillId="2" borderId="143" xfId="0" applyFont="1" applyFill="1" applyBorder="1" applyAlignment="1">
      <alignment horizontal="center" vertical="center"/>
    </xf>
    <xf numFmtId="179" fontId="2" fillId="2" borderId="143" xfId="1" applyNumberFormat="1" applyFont="1" applyFill="1" applyBorder="1" applyAlignment="1">
      <alignment horizontal="center" vertical="center"/>
    </xf>
    <xf numFmtId="0" fontId="0" fillId="0" borderId="150" xfId="0" applyBorder="1" applyAlignment="1">
      <alignment horizontal="center" vertical="center"/>
    </xf>
    <xf numFmtId="0" fontId="0" fillId="0" borderId="152" xfId="0" applyBorder="1" applyAlignment="1">
      <alignment horizontal="center" vertical="center"/>
    </xf>
    <xf numFmtId="0" fontId="0" fillId="0" borderId="154" xfId="0" applyBorder="1" applyAlignment="1">
      <alignment horizontal="center" vertical="center"/>
    </xf>
    <xf numFmtId="9" fontId="2" fillId="0" borderId="25" xfId="1" applyFont="1" applyBorder="1" applyAlignment="1">
      <alignment wrapText="1"/>
    </xf>
    <xf numFmtId="177" fontId="2" fillId="0" borderId="24" xfId="1" applyNumberFormat="1" applyFont="1" applyBorder="1" applyAlignment="1">
      <alignment horizontal="center" vertical="center"/>
    </xf>
    <xf numFmtId="177" fontId="2" fillId="0" borderId="5" xfId="1" applyNumberFormat="1" applyFont="1" applyBorder="1" applyAlignment="1">
      <alignment horizontal="center" vertical="center"/>
    </xf>
    <xf numFmtId="177" fontId="2" fillId="2" borderId="25" xfId="1" applyNumberFormat="1" applyFont="1" applyFill="1" applyBorder="1" applyAlignment="1">
      <alignment horizontal="center" vertical="center"/>
    </xf>
    <xf numFmtId="181" fontId="2" fillId="2" borderId="121" xfId="1" applyNumberFormat="1" applyFont="1" applyFill="1" applyBorder="1" applyAlignment="1">
      <alignment horizontal="center" vertical="center"/>
    </xf>
    <xf numFmtId="181" fontId="2" fillId="2" borderId="8" xfId="0" applyNumberFormat="1" applyFont="1" applyFill="1" applyBorder="1" applyAlignment="1">
      <alignment horizontal="center" vertical="center"/>
    </xf>
    <xf numFmtId="181" fontId="2" fillId="2" borderId="43" xfId="0" applyNumberFormat="1" applyFont="1" applyFill="1" applyBorder="1" applyAlignment="1">
      <alignment horizontal="center" vertical="center"/>
    </xf>
    <xf numFmtId="181" fontId="2" fillId="2" borderId="3" xfId="0" applyNumberFormat="1" applyFont="1" applyFill="1" applyBorder="1" applyAlignment="1">
      <alignment horizontal="center" vertical="center"/>
    </xf>
    <xf numFmtId="181" fontId="2" fillId="2" borderId="45" xfId="0" applyNumberFormat="1" applyFont="1" applyFill="1" applyBorder="1" applyAlignment="1">
      <alignment horizontal="center" vertical="center"/>
    </xf>
    <xf numFmtId="181" fontId="2" fillId="2" borderId="143" xfId="0" applyNumberFormat="1" applyFont="1" applyFill="1" applyBorder="1" applyAlignment="1">
      <alignment horizontal="center" vertical="center"/>
    </xf>
    <xf numFmtId="181" fontId="2" fillId="2" borderId="141" xfId="0" applyNumberFormat="1" applyFont="1" applyFill="1" applyBorder="1" applyAlignment="1">
      <alignment horizontal="center" vertical="center"/>
    </xf>
    <xf numFmtId="0" fontId="2" fillId="0" borderId="163" xfId="0" applyFont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125" xfId="0" applyFont="1" applyFill="1" applyBorder="1" applyAlignment="1">
      <alignment horizontal="center" vertical="center"/>
    </xf>
    <xf numFmtId="0" fontId="2" fillId="0" borderId="126" xfId="0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2" fontId="2" fillId="2" borderId="5" xfId="0" applyNumberFormat="1" applyFont="1" applyFill="1" applyBorder="1" applyAlignment="1">
      <alignment horizontal="center" vertical="center"/>
    </xf>
    <xf numFmtId="0" fontId="2" fillId="0" borderId="164" xfId="0" applyFont="1" applyBorder="1" applyAlignment="1">
      <alignment horizontal="center" vertical="center"/>
    </xf>
    <xf numFmtId="0" fontId="2" fillId="0" borderId="165" xfId="0" applyFont="1" applyBorder="1" applyAlignment="1">
      <alignment horizontal="center" vertical="center"/>
    </xf>
    <xf numFmtId="0" fontId="2" fillId="0" borderId="166" xfId="0" applyFont="1" applyBorder="1" applyAlignment="1">
      <alignment horizontal="center" vertical="center"/>
    </xf>
    <xf numFmtId="0" fontId="2" fillId="0" borderId="167" xfId="0" applyFont="1" applyBorder="1" applyAlignment="1">
      <alignment horizontal="center" vertical="center"/>
    </xf>
    <xf numFmtId="0" fontId="2" fillId="0" borderId="15" xfId="0" applyFont="1" applyBorder="1" applyAlignment="1">
      <alignment vertical="center"/>
    </xf>
    <xf numFmtId="0" fontId="2" fillId="0" borderId="167" xfId="0" applyFont="1" applyBorder="1" applyAlignment="1">
      <alignment vertical="center"/>
    </xf>
    <xf numFmtId="0" fontId="2" fillId="2" borderId="168" xfId="0" applyFont="1" applyFill="1" applyBorder="1" applyAlignment="1">
      <alignment horizontal="center" vertical="center"/>
    </xf>
    <xf numFmtId="0" fontId="2" fillId="0" borderId="5" xfId="0" applyFont="1" applyFill="1" applyBorder="1">
      <alignment vertical="center"/>
    </xf>
    <xf numFmtId="0" fontId="2" fillId="2" borderId="7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38" xfId="0" applyFont="1" applyFill="1" applyBorder="1" applyAlignment="1">
      <alignment horizontal="center" vertical="center"/>
    </xf>
    <xf numFmtId="0" fontId="2" fillId="0" borderId="24" xfId="0" applyFont="1" applyFill="1" applyBorder="1" applyAlignment="1">
      <alignment horizontal="center" vertical="center"/>
    </xf>
    <xf numFmtId="0" fontId="2" fillId="0" borderId="10" xfId="0" applyFont="1" applyFill="1" applyBorder="1" applyAlignment="1">
      <alignment horizontal="center" vertical="center"/>
    </xf>
    <xf numFmtId="0" fontId="2" fillId="0" borderId="169" xfId="0" applyFont="1" applyBorder="1" applyAlignment="1">
      <alignment horizontal="center" vertical="center"/>
    </xf>
    <xf numFmtId="0" fontId="2" fillId="0" borderId="170" xfId="0" applyFont="1" applyBorder="1" applyAlignment="1">
      <alignment horizontal="center" vertical="center"/>
    </xf>
    <xf numFmtId="0" fontId="2" fillId="0" borderId="171" xfId="0" applyFont="1" applyBorder="1" applyAlignment="1">
      <alignment horizontal="center" vertical="center"/>
    </xf>
    <xf numFmtId="2" fontId="2" fillId="0" borderId="43" xfId="0" applyNumberFormat="1" applyFont="1" applyBorder="1" applyAlignment="1">
      <alignment horizontal="center" vertical="center"/>
    </xf>
    <xf numFmtId="0" fontId="2" fillId="0" borderId="34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181" fontId="2" fillId="2" borderId="3" xfId="1" applyNumberFormat="1" applyFont="1" applyFill="1" applyBorder="1" applyAlignment="1">
      <alignment horizontal="center" vertical="center"/>
    </xf>
    <xf numFmtId="0" fontId="2" fillId="0" borderId="172" xfId="0" applyFont="1" applyBorder="1" applyAlignment="1">
      <alignment horizontal="center" vertical="center"/>
    </xf>
    <xf numFmtId="0" fontId="2" fillId="0" borderId="173" xfId="0" applyFont="1" applyBorder="1" applyAlignment="1">
      <alignment horizontal="center" vertical="center"/>
    </xf>
    <xf numFmtId="0" fontId="2" fillId="0" borderId="174" xfId="0" applyFont="1" applyBorder="1" applyAlignment="1">
      <alignment horizontal="center" vertical="center"/>
    </xf>
    <xf numFmtId="0" fontId="2" fillId="0" borderId="121" xfId="0" applyFont="1" applyBorder="1" applyAlignment="1">
      <alignment horizontal="center"/>
    </xf>
    <xf numFmtId="2" fontId="2" fillId="2" borderId="145" xfId="0" applyNumberFormat="1" applyFont="1" applyFill="1" applyBorder="1" applyAlignment="1">
      <alignment horizontal="center" vertical="center"/>
    </xf>
    <xf numFmtId="0" fontId="2" fillId="2" borderId="175" xfId="0" applyFont="1" applyFill="1" applyBorder="1" applyAlignment="1">
      <alignment horizontal="center" vertical="center"/>
    </xf>
    <xf numFmtId="2" fontId="2" fillId="2" borderId="121" xfId="0" applyNumberFormat="1" applyFont="1" applyFill="1" applyBorder="1" applyAlignment="1">
      <alignment horizontal="center" vertical="center"/>
    </xf>
    <xf numFmtId="0" fontId="2" fillId="2" borderId="12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11" xfId="0" applyFont="1" applyFill="1" applyBorder="1" applyAlignment="1">
      <alignment horizontal="center" vertical="center" wrapText="1"/>
    </xf>
    <xf numFmtId="181" fontId="2" fillId="0" borderId="53" xfId="0" applyNumberFormat="1" applyFont="1" applyBorder="1" applyAlignment="1">
      <alignment horizontal="center" vertical="center"/>
    </xf>
    <xf numFmtId="181" fontId="2" fillId="0" borderId="111" xfId="0" applyNumberFormat="1" applyFont="1" applyBorder="1" applyAlignment="1">
      <alignment horizontal="center" vertical="center"/>
    </xf>
    <xf numFmtId="181" fontId="2" fillId="0" borderId="96" xfId="0" applyNumberFormat="1" applyFont="1" applyBorder="1" applyAlignment="1">
      <alignment horizontal="center" vertical="center"/>
    </xf>
    <xf numFmtId="181" fontId="2" fillId="0" borderId="140" xfId="0" applyNumberFormat="1" applyFont="1" applyBorder="1" applyAlignment="1">
      <alignment horizontal="center" vertical="center"/>
    </xf>
    <xf numFmtId="0" fontId="2" fillId="0" borderId="96" xfId="0" applyFont="1" applyBorder="1" applyAlignment="1">
      <alignment horizontal="center" vertical="center"/>
    </xf>
    <xf numFmtId="0" fontId="2" fillId="0" borderId="140" xfId="0" applyFont="1" applyBorder="1" applyAlignment="1">
      <alignment horizontal="center" vertical="center"/>
    </xf>
    <xf numFmtId="2" fontId="2" fillId="0" borderId="140" xfId="0" applyNumberFormat="1" applyFont="1" applyBorder="1" applyAlignment="1">
      <alignment horizontal="center" vertical="center"/>
    </xf>
    <xf numFmtId="2" fontId="2" fillId="0" borderId="96" xfId="0" applyNumberFormat="1" applyFont="1" applyBorder="1" applyAlignment="1">
      <alignment horizontal="center" vertical="center"/>
    </xf>
    <xf numFmtId="0" fontId="2" fillId="0" borderId="120" xfId="0" applyFont="1" applyBorder="1" applyAlignment="1">
      <alignment horizontal="center" vertical="center"/>
    </xf>
    <xf numFmtId="0" fontId="2" fillId="0" borderId="3" xfId="0" applyFont="1" applyFill="1" applyBorder="1" applyAlignment="1">
      <alignment horizontal="center"/>
    </xf>
    <xf numFmtId="0" fontId="2" fillId="0" borderId="45" xfId="0" applyFont="1" applyFill="1" applyBorder="1" applyAlignment="1">
      <alignment horizontal="center"/>
    </xf>
    <xf numFmtId="0" fontId="2" fillId="0" borderId="12" xfId="0" applyFont="1" applyFill="1" applyBorder="1" applyAlignment="1">
      <alignment horizontal="center"/>
    </xf>
    <xf numFmtId="0" fontId="2" fillId="0" borderId="136" xfId="0" applyFont="1" applyFill="1" applyBorder="1" applyAlignment="1">
      <alignment horizontal="center" vertical="center"/>
    </xf>
    <xf numFmtId="0" fontId="2" fillId="0" borderId="176" xfId="0" applyFont="1" applyFill="1" applyBorder="1" applyAlignment="1">
      <alignment horizontal="center" vertical="center"/>
    </xf>
    <xf numFmtId="0" fontId="2" fillId="2" borderId="35" xfId="0" applyFont="1" applyFill="1" applyBorder="1" applyAlignment="1">
      <alignment horizontal="center" vertical="center"/>
    </xf>
    <xf numFmtId="0" fontId="2" fillId="0" borderId="132" xfId="0" applyFont="1" applyFill="1" applyBorder="1" applyAlignment="1">
      <alignment horizontal="center" vertical="center"/>
    </xf>
    <xf numFmtId="0" fontId="2" fillId="0" borderId="87" xfId="0" applyFont="1" applyFill="1" applyBorder="1" applyAlignment="1">
      <alignment horizontal="center" vertical="center"/>
    </xf>
    <xf numFmtId="0" fontId="2" fillId="0" borderId="78" xfId="0" applyFont="1" applyFill="1" applyBorder="1" applyAlignment="1">
      <alignment horizontal="center"/>
    </xf>
    <xf numFmtId="0" fontId="2" fillId="0" borderId="60" xfId="0" applyFont="1" applyFill="1" applyBorder="1" applyAlignment="1">
      <alignment horizontal="center"/>
    </xf>
    <xf numFmtId="0" fontId="2" fillId="0" borderId="72" xfId="0" applyFont="1" applyFill="1" applyBorder="1" applyAlignment="1">
      <alignment horizontal="center"/>
    </xf>
    <xf numFmtId="0" fontId="2" fillId="0" borderId="59" xfId="0" applyFont="1" applyFill="1" applyBorder="1" applyAlignment="1">
      <alignment horizontal="center"/>
    </xf>
    <xf numFmtId="0" fontId="2" fillId="0" borderId="67" xfId="0" applyFont="1" applyFill="1" applyBorder="1" applyAlignment="1">
      <alignment horizontal="center"/>
    </xf>
    <xf numFmtId="177" fontId="2" fillId="2" borderId="78" xfId="1" applyNumberFormat="1" applyFont="1" applyFill="1" applyBorder="1" applyAlignment="1">
      <alignment horizontal="center" vertical="center"/>
    </xf>
    <xf numFmtId="177" fontId="2" fillId="2" borderId="60" xfId="1" applyNumberFormat="1" applyFont="1" applyFill="1" applyBorder="1" applyAlignment="1">
      <alignment horizontal="center" vertical="center"/>
    </xf>
    <xf numFmtId="177" fontId="2" fillId="2" borderId="72" xfId="1" applyNumberFormat="1" applyFont="1" applyFill="1" applyBorder="1" applyAlignment="1">
      <alignment horizontal="center" vertical="center"/>
    </xf>
    <xf numFmtId="177" fontId="2" fillId="2" borderId="86" xfId="1" applyNumberFormat="1" applyFont="1" applyFill="1" applyBorder="1" applyAlignment="1">
      <alignment horizontal="center" vertical="center"/>
    </xf>
    <xf numFmtId="177" fontId="2" fillId="2" borderId="64" xfId="1" applyNumberFormat="1" applyFont="1" applyFill="1" applyBorder="1" applyAlignment="1">
      <alignment horizontal="center" vertical="center"/>
    </xf>
    <xf numFmtId="177" fontId="2" fillId="2" borderId="65" xfId="1" applyNumberFormat="1" applyFont="1" applyFill="1" applyBorder="1" applyAlignment="1">
      <alignment horizontal="center" vertical="center"/>
    </xf>
    <xf numFmtId="0" fontId="2" fillId="0" borderId="137" xfId="0" applyFont="1" applyFill="1" applyBorder="1" applyAlignment="1">
      <alignment horizontal="center" vertical="center"/>
    </xf>
    <xf numFmtId="0" fontId="2" fillId="0" borderId="177" xfId="0" applyFont="1" applyFill="1" applyBorder="1" applyAlignment="1">
      <alignment horizontal="center" vertical="center"/>
    </xf>
    <xf numFmtId="0" fontId="2" fillId="2" borderId="178" xfId="0" applyFont="1" applyFill="1" applyBorder="1" applyAlignment="1">
      <alignment horizontal="center" vertical="center"/>
    </xf>
    <xf numFmtId="0" fontId="2" fillId="2" borderId="113" xfId="0" applyFont="1" applyFill="1" applyBorder="1" applyAlignment="1">
      <alignment horizontal="center" vertical="center"/>
    </xf>
    <xf numFmtId="0" fontId="2" fillId="2" borderId="179" xfId="0" applyFont="1" applyFill="1" applyBorder="1" applyAlignment="1">
      <alignment horizontal="center" vertical="center" wrapText="1"/>
    </xf>
    <xf numFmtId="2" fontId="2" fillId="2" borderId="71" xfId="0" applyNumberFormat="1" applyFont="1" applyFill="1" applyBorder="1" applyAlignment="1">
      <alignment horizontal="center" vertical="center"/>
    </xf>
    <xf numFmtId="2" fontId="2" fillId="2" borderId="72" xfId="0" applyNumberFormat="1" applyFont="1" applyFill="1" applyBorder="1" applyAlignment="1">
      <alignment horizontal="center" vertical="center"/>
    </xf>
    <xf numFmtId="0" fontId="2" fillId="2" borderId="140" xfId="0" applyFont="1" applyFill="1" applyBorder="1" applyAlignment="1">
      <alignment horizontal="center" vertical="center"/>
    </xf>
    <xf numFmtId="0" fontId="2" fillId="2" borderId="12" xfId="0" applyFont="1" applyFill="1" applyBorder="1" applyAlignment="1">
      <alignment horizontal="center" vertical="center"/>
    </xf>
    <xf numFmtId="2" fontId="2" fillId="2" borderId="144" xfId="0" applyNumberFormat="1" applyFont="1" applyFill="1" applyBorder="1" applyAlignment="1">
      <alignment horizontal="center" vertical="center"/>
    </xf>
    <xf numFmtId="0" fontId="2" fillId="2" borderId="33" xfId="0" applyFont="1" applyFill="1" applyBorder="1" applyAlignment="1">
      <alignment horizontal="center" vertical="center"/>
    </xf>
    <xf numFmtId="183" fontId="2" fillId="2" borderId="118" xfId="1" applyNumberFormat="1" applyFont="1" applyFill="1" applyBorder="1" applyAlignment="1">
      <alignment horizontal="center" vertical="center"/>
    </xf>
    <xf numFmtId="179" fontId="2" fillId="2" borderId="182" xfId="1" applyNumberFormat="1" applyFont="1" applyFill="1" applyBorder="1" applyAlignment="1">
      <alignment horizontal="center" vertical="center"/>
    </xf>
    <xf numFmtId="179" fontId="2" fillId="2" borderId="175" xfId="1" applyNumberFormat="1" applyFont="1" applyFill="1" applyBorder="1" applyAlignment="1">
      <alignment horizontal="center" vertical="center"/>
    </xf>
    <xf numFmtId="183" fontId="2" fillId="2" borderId="114" xfId="1" applyNumberFormat="1" applyFont="1" applyFill="1" applyBorder="1" applyAlignment="1">
      <alignment horizontal="center" vertical="center"/>
    </xf>
    <xf numFmtId="179" fontId="2" fillId="2" borderId="186" xfId="1" applyNumberFormat="1" applyFont="1" applyFill="1" applyBorder="1" applyAlignment="1">
      <alignment horizontal="center" vertical="center"/>
    </xf>
    <xf numFmtId="179" fontId="2" fillId="2" borderId="28" xfId="1" applyNumberFormat="1" applyFont="1" applyFill="1" applyBorder="1" applyAlignment="1">
      <alignment horizontal="center" vertical="center"/>
    </xf>
    <xf numFmtId="179" fontId="2" fillId="0" borderId="21" xfId="1" applyNumberFormat="1" applyFont="1" applyBorder="1" applyAlignment="1">
      <alignment horizontal="center" vertical="center"/>
    </xf>
    <xf numFmtId="179" fontId="2" fillId="0" borderId="14" xfId="1" applyNumberFormat="1" applyFont="1" applyBorder="1" applyAlignment="1">
      <alignment horizontal="center" vertical="center"/>
    </xf>
    <xf numFmtId="179" fontId="2" fillId="0" borderId="16" xfId="1" applyNumberFormat="1" applyFont="1" applyBorder="1" applyAlignment="1">
      <alignment horizontal="center" vertical="center"/>
    </xf>
    <xf numFmtId="179" fontId="2" fillId="2" borderId="11" xfId="1" applyNumberFormat="1" applyFont="1" applyFill="1" applyBorder="1" applyAlignment="1">
      <alignment horizontal="center" vertical="center"/>
    </xf>
    <xf numFmtId="179" fontId="2" fillId="0" borderId="136" xfId="1" applyNumberFormat="1" applyFont="1" applyBorder="1" applyAlignment="1">
      <alignment horizontal="center" vertical="center"/>
    </xf>
    <xf numFmtId="177" fontId="0" fillId="0" borderId="0" xfId="1" applyNumberFormat="1" applyFont="1" applyBorder="1">
      <alignment vertical="center"/>
    </xf>
    <xf numFmtId="179" fontId="2" fillId="2" borderId="188" xfId="1" applyNumberFormat="1" applyFont="1" applyFill="1" applyBorder="1" applyAlignment="1">
      <alignment horizontal="center" vertical="center"/>
    </xf>
    <xf numFmtId="177" fontId="2" fillId="0" borderId="169" xfId="1" applyNumberFormat="1" applyFont="1" applyBorder="1" applyAlignment="1">
      <alignment horizontal="center" vertical="center"/>
    </xf>
    <xf numFmtId="177" fontId="2" fillId="0" borderId="130" xfId="1" applyNumberFormat="1" applyFont="1" applyBorder="1" applyAlignment="1">
      <alignment horizontal="center" vertical="center"/>
    </xf>
    <xf numFmtId="177" fontId="2" fillId="2" borderId="9" xfId="1" applyNumberFormat="1" applyFont="1" applyFill="1" applyBorder="1" applyAlignment="1">
      <alignment horizontal="center" vertical="center"/>
    </xf>
    <xf numFmtId="177" fontId="2" fillId="2" borderId="143" xfId="1" applyNumberFormat="1" applyFont="1" applyFill="1" applyBorder="1" applyAlignment="1">
      <alignment horizontal="center" vertical="center"/>
    </xf>
    <xf numFmtId="177" fontId="2" fillId="0" borderId="21" xfId="1" applyNumberFormat="1" applyFont="1" applyBorder="1" applyAlignment="1">
      <alignment horizontal="center" vertical="center"/>
    </xf>
    <xf numFmtId="177" fontId="2" fillId="0" borderId="14" xfId="1" applyNumberFormat="1" applyFont="1" applyBorder="1" applyAlignment="1">
      <alignment horizontal="center" vertical="center"/>
    </xf>
    <xf numFmtId="9" fontId="2" fillId="0" borderId="189" xfId="1" applyFont="1" applyBorder="1" applyAlignment="1">
      <alignment wrapText="1"/>
    </xf>
    <xf numFmtId="9" fontId="2" fillId="0" borderId="11" xfId="1" applyFont="1" applyBorder="1" applyAlignment="1">
      <alignment horizontal="center" wrapText="1"/>
    </xf>
    <xf numFmtId="179" fontId="2" fillId="0" borderId="132" xfId="1" applyNumberFormat="1" applyFont="1" applyBorder="1" applyAlignment="1">
      <alignment horizontal="center" wrapText="1"/>
    </xf>
    <xf numFmtId="0" fontId="2" fillId="0" borderId="11" xfId="0" applyFont="1" applyBorder="1" applyAlignment="1">
      <alignment vertical="center" wrapText="1"/>
    </xf>
    <xf numFmtId="179" fontId="2" fillId="0" borderId="87" xfId="1" applyNumberFormat="1" applyFont="1" applyBorder="1" applyAlignment="1">
      <alignment horizontal="center" wrapText="1"/>
    </xf>
    <xf numFmtId="177" fontId="2" fillId="0" borderId="129" xfId="1" applyNumberFormat="1" applyFont="1" applyBorder="1" applyAlignment="1">
      <alignment horizontal="center" vertical="center"/>
    </xf>
    <xf numFmtId="0" fontId="2" fillId="0" borderId="190" xfId="0" applyFont="1" applyBorder="1" applyAlignment="1">
      <alignment horizontal="center" vertical="center"/>
    </xf>
    <xf numFmtId="0" fontId="2" fillId="0" borderId="191" xfId="0" applyFont="1" applyBorder="1" applyAlignment="1">
      <alignment horizontal="center" vertical="center"/>
    </xf>
    <xf numFmtId="0" fontId="2" fillId="0" borderId="192" xfId="0" applyFont="1" applyBorder="1" applyAlignment="1">
      <alignment horizontal="center" vertical="center"/>
    </xf>
    <xf numFmtId="0" fontId="2" fillId="2" borderId="97" xfId="0" applyFont="1" applyFill="1" applyBorder="1" applyAlignment="1">
      <alignment horizontal="center" vertical="center"/>
    </xf>
    <xf numFmtId="0" fontId="2" fillId="0" borderId="193" xfId="0" applyFont="1" applyBorder="1" applyAlignment="1">
      <alignment horizontal="center" vertical="center"/>
    </xf>
    <xf numFmtId="179" fontId="2" fillId="0" borderId="10" xfId="1" applyNumberFormat="1" applyFont="1" applyBorder="1" applyAlignment="1">
      <alignment horizontal="center" vertical="center"/>
    </xf>
    <xf numFmtId="177" fontId="2" fillId="0" borderId="16" xfId="1" applyNumberFormat="1" applyFont="1" applyBorder="1" applyAlignment="1">
      <alignment horizontal="center" vertical="center"/>
    </xf>
    <xf numFmtId="179" fontId="2" fillId="2" borderId="1" xfId="1" applyNumberFormat="1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179" fontId="2" fillId="2" borderId="10" xfId="1" applyNumberFormat="1" applyFont="1" applyFill="1" applyBorder="1" applyAlignment="1">
      <alignment horizontal="center" vertical="center"/>
    </xf>
    <xf numFmtId="179" fontId="2" fillId="0" borderId="8" xfId="1" applyNumberFormat="1" applyFont="1" applyBorder="1" applyAlignment="1">
      <alignment horizontal="center" vertical="center"/>
    </xf>
    <xf numFmtId="179" fontId="2" fillId="0" borderId="2" xfId="1" applyNumberFormat="1" applyFont="1" applyBorder="1" applyAlignment="1">
      <alignment horizontal="center" vertical="center"/>
    </xf>
    <xf numFmtId="179" fontId="2" fillId="0" borderId="13" xfId="1" applyNumberFormat="1" applyFont="1" applyBorder="1" applyAlignment="1">
      <alignment horizontal="center" vertical="center"/>
    </xf>
    <xf numFmtId="179" fontId="2" fillId="0" borderId="17" xfId="1" applyNumberFormat="1" applyFont="1" applyBorder="1" applyAlignment="1">
      <alignment horizontal="center" vertical="center"/>
    </xf>
    <xf numFmtId="177" fontId="2" fillId="0" borderId="17" xfId="1" applyNumberFormat="1" applyFont="1" applyBorder="1" applyAlignment="1">
      <alignment horizontal="center" vertical="center"/>
    </xf>
    <xf numFmtId="179" fontId="2" fillId="0" borderId="1" xfId="1" applyNumberFormat="1" applyFont="1" applyFill="1" applyBorder="1" applyAlignment="1">
      <alignment horizontal="center" vertical="center"/>
    </xf>
    <xf numFmtId="179" fontId="2" fillId="0" borderId="10" xfId="1" applyNumberFormat="1" applyFont="1" applyFill="1" applyBorder="1" applyAlignment="1">
      <alignment horizontal="center" vertical="center"/>
    </xf>
    <xf numFmtId="9" fontId="2" fillId="0" borderId="12" xfId="1" applyFont="1" applyBorder="1" applyAlignment="1">
      <alignment horizontal="center" wrapText="1"/>
    </xf>
    <xf numFmtId="0" fontId="2" fillId="0" borderId="9" xfId="0" applyFont="1" applyBorder="1" applyAlignment="1">
      <alignment horizontal="center" wrapText="1"/>
    </xf>
    <xf numFmtId="0" fontId="2" fillId="0" borderId="121" xfId="0" applyFont="1" applyBorder="1" applyAlignment="1">
      <alignment horizontal="center" wrapText="1"/>
    </xf>
    <xf numFmtId="49" fontId="2" fillId="0" borderId="42" xfId="1" applyNumberFormat="1" applyFont="1" applyBorder="1" applyAlignment="1">
      <alignment horizontal="center" vertical="center"/>
    </xf>
    <xf numFmtId="49" fontId="2" fillId="0" borderId="87" xfId="1" applyNumberFormat="1" applyFont="1" applyBorder="1" applyAlignment="1">
      <alignment horizontal="center" vertical="center"/>
    </xf>
    <xf numFmtId="49" fontId="2" fillId="0" borderId="40" xfId="1" applyNumberFormat="1" applyFont="1" applyBorder="1" applyAlignment="1">
      <alignment horizontal="center" vertical="center"/>
    </xf>
    <xf numFmtId="49" fontId="2" fillId="2" borderId="33" xfId="1" applyNumberFormat="1" applyFont="1" applyFill="1" applyBorder="1" applyAlignment="1">
      <alignment horizontal="center" vertical="center"/>
    </xf>
    <xf numFmtId="49" fontId="2" fillId="2" borderId="87" xfId="1" applyNumberFormat="1" applyFont="1" applyFill="1" applyBorder="1" applyAlignment="1">
      <alignment horizontal="center" vertical="center"/>
    </xf>
    <xf numFmtId="49" fontId="2" fillId="0" borderId="43" xfId="1" applyNumberFormat="1" applyFont="1" applyBorder="1" applyAlignment="1">
      <alignment horizontal="center" vertical="center"/>
    </xf>
    <xf numFmtId="49" fontId="2" fillId="0" borderId="38" xfId="1" applyNumberFormat="1" applyFont="1" applyBorder="1" applyAlignment="1">
      <alignment horizontal="center" vertical="center"/>
    </xf>
    <xf numFmtId="49" fontId="2" fillId="2" borderId="48" xfId="1" applyNumberFormat="1" applyFont="1" applyFill="1" applyBorder="1" applyAlignment="1">
      <alignment horizontal="center" vertical="center"/>
    </xf>
    <xf numFmtId="0" fontId="2" fillId="0" borderId="30" xfId="0" applyFont="1" applyBorder="1" applyAlignment="1">
      <alignment horizontal="center" wrapText="1"/>
    </xf>
    <xf numFmtId="49" fontId="2" fillId="0" borderId="4" xfId="1" applyNumberFormat="1" applyFont="1" applyFill="1" applyBorder="1" applyAlignment="1">
      <alignment horizontal="center" vertical="center"/>
    </xf>
    <xf numFmtId="49" fontId="2" fillId="0" borderId="117" xfId="1" applyNumberFormat="1" applyFont="1" applyFill="1" applyBorder="1" applyAlignment="1">
      <alignment horizontal="center" vertical="center"/>
    </xf>
    <xf numFmtId="49" fontId="2" fillId="2" borderId="4" xfId="1" applyNumberFormat="1" applyFont="1" applyFill="1" applyBorder="1" applyAlignment="1">
      <alignment horizontal="center" vertical="center"/>
    </xf>
    <xf numFmtId="49" fontId="2" fillId="2" borderId="117" xfId="1" applyNumberFormat="1" applyFont="1" applyFill="1" applyBorder="1" applyAlignment="1">
      <alignment horizontal="center" vertical="center"/>
    </xf>
    <xf numFmtId="49" fontId="2" fillId="2" borderId="28" xfId="1" applyNumberFormat="1" applyFont="1" applyFill="1" applyBorder="1" applyAlignment="1">
      <alignment horizontal="center" vertical="center"/>
    </xf>
    <xf numFmtId="0" fontId="2" fillId="0" borderId="194" xfId="0" applyFont="1" applyBorder="1" applyAlignment="1">
      <alignment horizontal="center" vertical="center"/>
    </xf>
    <xf numFmtId="0" fontId="6" fillId="0" borderId="75" xfId="0" applyFont="1" applyBorder="1" applyAlignment="1">
      <alignment horizontal="center" vertical="center" wrapText="1"/>
    </xf>
    <xf numFmtId="0" fontId="2" fillId="0" borderId="91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wrapText="1"/>
    </xf>
    <xf numFmtId="176" fontId="6" fillId="2" borderId="58" xfId="0" applyNumberFormat="1" applyFont="1" applyFill="1" applyBorder="1" applyAlignment="1">
      <alignment horizontal="center" vertical="center" wrapText="1"/>
    </xf>
    <xf numFmtId="176" fontId="6" fillId="2" borderId="56" xfId="0" applyNumberFormat="1" applyFont="1" applyFill="1" applyBorder="1" applyAlignment="1">
      <alignment horizontal="center" vertical="center" wrapText="1"/>
    </xf>
    <xf numFmtId="176" fontId="6" fillId="2" borderId="60" xfId="0" applyNumberFormat="1" applyFont="1" applyFill="1" applyBorder="1" applyAlignment="1">
      <alignment horizontal="center" vertical="center" wrapText="1"/>
    </xf>
    <xf numFmtId="0" fontId="2" fillId="2" borderId="76" xfId="0" applyFont="1" applyFill="1" applyBorder="1" applyAlignment="1">
      <alignment horizontal="center" vertical="center"/>
    </xf>
    <xf numFmtId="0" fontId="2" fillId="2" borderId="71" xfId="0" applyFont="1" applyFill="1" applyBorder="1" applyAlignment="1">
      <alignment horizontal="center" vertical="center"/>
    </xf>
    <xf numFmtId="0" fontId="2" fillId="2" borderId="72" xfId="0" applyFont="1" applyFill="1" applyBorder="1" applyAlignment="1">
      <alignment horizontal="center" vertical="center"/>
    </xf>
    <xf numFmtId="49" fontId="2" fillId="2" borderId="25" xfId="0" applyNumberFormat="1" applyFont="1" applyFill="1" applyBorder="1" applyAlignment="1">
      <alignment horizontal="center" vertical="center"/>
    </xf>
    <xf numFmtId="49" fontId="2" fillId="0" borderId="24" xfId="0" applyNumberFormat="1" applyFont="1" applyBorder="1" applyAlignment="1">
      <alignment horizontal="center" vertical="center"/>
    </xf>
    <xf numFmtId="49" fontId="2" fillId="0" borderId="169" xfId="0" applyNumberFormat="1" applyFont="1" applyBorder="1" applyAlignment="1">
      <alignment horizontal="center" vertical="center"/>
    </xf>
    <xf numFmtId="49" fontId="2" fillId="0" borderId="131" xfId="0" applyNumberFormat="1" applyFont="1" applyBorder="1" applyAlignment="1">
      <alignment horizontal="center" vertical="center"/>
    </xf>
    <xf numFmtId="0" fontId="2" fillId="0" borderId="54" xfId="0" applyFont="1" applyFill="1" applyBorder="1" applyAlignment="1">
      <alignment horizontal="center" wrapText="1"/>
    </xf>
    <xf numFmtId="0" fontId="0" fillId="0" borderId="53" xfId="0" applyBorder="1">
      <alignment vertical="center"/>
    </xf>
    <xf numFmtId="0" fontId="0" fillId="0" borderId="111" xfId="0" applyBorder="1">
      <alignment vertical="center"/>
    </xf>
    <xf numFmtId="0" fontId="2" fillId="0" borderId="114" xfId="0" applyFont="1" applyFill="1" applyBorder="1" applyAlignment="1">
      <alignment horizontal="center" wrapText="1"/>
    </xf>
    <xf numFmtId="0" fontId="0" fillId="0" borderId="115" xfId="0" applyBorder="1">
      <alignment vertical="center"/>
    </xf>
    <xf numFmtId="177" fontId="2" fillId="0" borderId="22" xfId="1" applyNumberFormat="1" applyFont="1" applyBorder="1" applyAlignment="1">
      <alignment horizontal="center" vertical="center"/>
    </xf>
    <xf numFmtId="0" fontId="0" fillId="2" borderId="187" xfId="0" applyFill="1" applyBorder="1">
      <alignment vertical="center"/>
    </xf>
    <xf numFmtId="0" fontId="0" fillId="2" borderId="188" xfId="0" applyFill="1" applyBorder="1">
      <alignment vertical="center"/>
    </xf>
    <xf numFmtId="185" fontId="2" fillId="2" borderId="12" xfId="0" applyNumberFormat="1" applyFont="1" applyFill="1" applyBorder="1" applyAlignment="1">
      <alignment horizontal="center" vertical="center"/>
    </xf>
    <xf numFmtId="2" fontId="2" fillId="2" borderId="6" xfId="0" applyNumberFormat="1" applyFont="1" applyFill="1" applyBorder="1" applyAlignment="1">
      <alignment horizontal="center" vertical="center"/>
    </xf>
    <xf numFmtId="2" fontId="2" fillId="2" borderId="25" xfId="0" applyNumberFormat="1" applyFont="1" applyFill="1" applyBorder="1" applyAlignment="1">
      <alignment horizontal="center" vertical="center"/>
    </xf>
    <xf numFmtId="2" fontId="2" fillId="2" borderId="8" xfId="0" applyNumberFormat="1" applyFont="1" applyFill="1" applyBorder="1" applyAlignment="1">
      <alignment horizontal="center" vertical="center"/>
    </xf>
    <xf numFmtId="2" fontId="2" fillId="2" borderId="11" xfId="0" applyNumberFormat="1" applyFont="1" applyFill="1" applyBorder="1" applyAlignment="1">
      <alignment horizontal="center" vertical="center"/>
    </xf>
    <xf numFmtId="0" fontId="2" fillId="2" borderId="142" xfId="0" applyFont="1" applyFill="1" applyBorder="1" applyAlignment="1">
      <alignment horizontal="center" vertical="center"/>
    </xf>
    <xf numFmtId="0" fontId="2" fillId="2" borderId="112" xfId="0" applyFont="1" applyFill="1" applyBorder="1" applyAlignment="1">
      <alignment horizontal="center" vertical="center"/>
    </xf>
    <xf numFmtId="0" fontId="2" fillId="2" borderId="28" xfId="0" applyFont="1" applyFill="1" applyBorder="1" applyAlignment="1">
      <alignment horizontal="center" vertical="center" wrapText="1"/>
    </xf>
    <xf numFmtId="0" fontId="2" fillId="2" borderId="25" xfId="0" applyFont="1" applyFill="1" applyBorder="1" applyAlignment="1">
      <alignment horizontal="center" vertical="center" wrapText="1"/>
    </xf>
    <xf numFmtId="0" fontId="2" fillId="0" borderId="46" xfId="0" applyFont="1" applyFill="1" applyBorder="1" applyAlignment="1">
      <alignment horizontal="center" vertical="center"/>
    </xf>
    <xf numFmtId="0" fontId="2" fillId="0" borderId="36" xfId="0" applyFont="1" applyFill="1" applyBorder="1" applyAlignment="1">
      <alignment horizontal="center" vertical="center"/>
    </xf>
    <xf numFmtId="0" fontId="2" fillId="0" borderId="44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2" fillId="2" borderId="12" xfId="0" applyFont="1" applyFill="1" applyBorder="1" applyAlignment="1">
      <alignment horizontal="center" vertical="center" wrapText="1"/>
    </xf>
    <xf numFmtId="0" fontId="2" fillId="2" borderId="9" xfId="0" applyFont="1" applyFill="1" applyBorder="1" applyAlignment="1">
      <alignment horizontal="center" vertical="center" wrapText="1"/>
    </xf>
    <xf numFmtId="0" fontId="2" fillId="0" borderId="46" xfId="0" applyFont="1" applyFill="1" applyBorder="1" applyAlignment="1">
      <alignment horizontal="center" wrapText="1"/>
    </xf>
    <xf numFmtId="0" fontId="2" fillId="0" borderId="44" xfId="0" applyFont="1" applyFill="1" applyBorder="1" applyAlignment="1">
      <alignment horizontal="center" wrapText="1"/>
    </xf>
    <xf numFmtId="0" fontId="2" fillId="0" borderId="19" xfId="0" applyFont="1" applyFill="1" applyBorder="1" applyAlignment="1">
      <alignment horizontal="center"/>
    </xf>
    <xf numFmtId="0" fontId="2" fillId="0" borderId="25" xfId="0" applyFont="1" applyFill="1" applyBorder="1" applyAlignment="1">
      <alignment horizontal="center"/>
    </xf>
    <xf numFmtId="0" fontId="2" fillId="0" borderId="132" xfId="0" applyFont="1" applyFill="1" applyBorder="1" applyAlignment="1">
      <alignment horizontal="center" vertical="center"/>
    </xf>
    <xf numFmtId="0" fontId="2" fillId="0" borderId="19" xfId="0" applyFont="1" applyFill="1" applyBorder="1" applyAlignment="1">
      <alignment horizontal="center" vertical="center"/>
    </xf>
    <xf numFmtId="0" fontId="9" fillId="2" borderId="34" xfId="0" applyFont="1" applyFill="1" applyBorder="1" applyAlignment="1">
      <alignment horizontal="center" vertical="center" wrapText="1"/>
    </xf>
    <xf numFmtId="0" fontId="9" fillId="2" borderId="44" xfId="0" applyFont="1" applyFill="1" applyBorder="1" applyAlignment="1">
      <alignment horizontal="center" vertical="center" wrapText="1"/>
    </xf>
    <xf numFmtId="0" fontId="2" fillId="0" borderId="74" xfId="0" applyFont="1" applyFill="1" applyBorder="1" applyAlignment="1">
      <alignment horizontal="center" wrapText="1"/>
    </xf>
    <xf numFmtId="0" fontId="2" fillId="0" borderId="55" xfId="0" applyFont="1" applyFill="1" applyBorder="1" applyAlignment="1">
      <alignment horizontal="center" wrapText="1"/>
    </xf>
    <xf numFmtId="0" fontId="2" fillId="0" borderId="70" xfId="0" applyFont="1" applyFill="1" applyBorder="1" applyAlignment="1">
      <alignment horizontal="center" wrapText="1"/>
    </xf>
    <xf numFmtId="0" fontId="2" fillId="0" borderId="84" xfId="0" applyFont="1" applyFill="1" applyBorder="1" applyAlignment="1">
      <alignment horizontal="center" wrapText="1"/>
    </xf>
    <xf numFmtId="0" fontId="2" fillId="0" borderId="61" xfId="0" applyFont="1" applyFill="1" applyBorder="1" applyAlignment="1">
      <alignment horizontal="center" wrapText="1"/>
    </xf>
    <xf numFmtId="0" fontId="2" fillId="0" borderId="62" xfId="0" applyFont="1" applyFill="1" applyBorder="1" applyAlignment="1">
      <alignment horizontal="center" wrapText="1"/>
    </xf>
    <xf numFmtId="0" fontId="2" fillId="0" borderId="73" xfId="0" applyFont="1" applyFill="1" applyBorder="1" applyAlignment="1">
      <alignment horizontal="center" wrapText="1"/>
    </xf>
    <xf numFmtId="0" fontId="2" fillId="0" borderId="48" xfId="0" applyFont="1" applyFill="1" applyBorder="1" applyAlignment="1">
      <alignment horizontal="center" wrapText="1"/>
    </xf>
    <xf numFmtId="0" fontId="11" fillId="0" borderId="79" xfId="0" applyFont="1" applyFill="1" applyBorder="1" applyAlignment="1">
      <alignment horizontal="left" vertical="top"/>
    </xf>
    <xf numFmtId="0" fontId="11" fillId="0" borderId="80" xfId="0" applyFont="1" applyFill="1" applyBorder="1" applyAlignment="1">
      <alignment horizontal="left" vertical="top"/>
    </xf>
    <xf numFmtId="0" fontId="2" fillId="0" borderId="46" xfId="0" applyFont="1" applyBorder="1" applyAlignment="1">
      <alignment horizontal="center" wrapText="1"/>
    </xf>
    <xf numFmtId="0" fontId="2" fillId="0" borderId="44" xfId="0" applyFont="1" applyBorder="1" applyAlignment="1">
      <alignment horizontal="center" wrapText="1"/>
    </xf>
    <xf numFmtId="0" fontId="2" fillId="0" borderId="24" xfId="0" applyFont="1" applyFill="1" applyBorder="1" applyAlignment="1">
      <alignment horizontal="center"/>
    </xf>
    <xf numFmtId="0" fontId="2" fillId="0" borderId="22" xfId="0" applyFont="1" applyFill="1" applyBorder="1" applyAlignment="1">
      <alignment horizontal="center"/>
    </xf>
    <xf numFmtId="0" fontId="2" fillId="0" borderId="47" xfId="0" applyFont="1" applyFill="1" applyBorder="1" applyAlignment="1">
      <alignment horizontal="center"/>
    </xf>
    <xf numFmtId="0" fontId="2" fillId="0" borderId="23" xfId="0" applyFont="1" applyFill="1" applyBorder="1" applyAlignment="1">
      <alignment horizontal="center" wrapText="1"/>
    </xf>
    <xf numFmtId="0" fontId="2" fillId="0" borderId="31" xfId="0" applyFont="1" applyFill="1" applyBorder="1" applyAlignment="1">
      <alignment horizontal="center" wrapText="1"/>
    </xf>
    <xf numFmtId="0" fontId="2" fillId="0" borderId="19" xfId="0" applyFont="1" applyFill="1" applyBorder="1" applyAlignment="1">
      <alignment horizontal="center" wrapText="1"/>
    </xf>
    <xf numFmtId="0" fontId="2" fillId="0" borderId="25" xfId="0" applyFont="1" applyFill="1" applyBorder="1" applyAlignment="1">
      <alignment horizontal="center" wrapText="1"/>
    </xf>
    <xf numFmtId="0" fontId="2" fillId="0" borderId="46" xfId="0" applyFont="1" applyFill="1" applyBorder="1" applyAlignment="1">
      <alignment horizontal="center"/>
    </xf>
    <xf numFmtId="0" fontId="2" fillId="0" borderId="44" xfId="0" applyFont="1" applyFill="1" applyBorder="1" applyAlignment="1">
      <alignment horizontal="center"/>
    </xf>
    <xf numFmtId="0" fontId="2" fillId="0" borderId="27" xfId="0" applyFont="1" applyBorder="1" applyAlignment="1">
      <alignment horizontal="center" wrapText="1"/>
    </xf>
    <xf numFmtId="0" fontId="2" fillId="0" borderId="11" xfId="0" applyFont="1" applyBorder="1" applyAlignment="1">
      <alignment horizontal="center" wrapText="1"/>
    </xf>
    <xf numFmtId="0" fontId="2" fillId="0" borderId="19" xfId="0" applyFont="1" applyBorder="1" applyAlignment="1">
      <alignment horizontal="center" wrapText="1"/>
    </xf>
    <xf numFmtId="0" fontId="2" fillId="0" borderId="25" xfId="0" applyFont="1" applyBorder="1" applyAlignment="1">
      <alignment horizontal="center" wrapText="1"/>
    </xf>
    <xf numFmtId="9" fontId="2" fillId="0" borderId="23" xfId="1" applyFont="1" applyBorder="1" applyAlignment="1">
      <alignment horizontal="center" wrapText="1"/>
    </xf>
    <xf numFmtId="9" fontId="2" fillId="0" borderId="31" xfId="1" applyFont="1" applyBorder="1" applyAlignment="1">
      <alignment horizontal="center" wrapText="1"/>
    </xf>
    <xf numFmtId="177" fontId="2" fillId="0" borderId="52" xfId="1" applyNumberFormat="1" applyFont="1" applyBorder="1" applyAlignment="1">
      <alignment horizontal="center" vertical="center"/>
    </xf>
    <xf numFmtId="177" fontId="2" fillId="0" borderId="117" xfId="1" applyNumberFormat="1" applyFont="1" applyBorder="1" applyAlignment="1">
      <alignment horizontal="center" vertical="center"/>
    </xf>
    <xf numFmtId="177" fontId="2" fillId="0" borderId="18" xfId="1" applyNumberFormat="1" applyFont="1" applyBorder="1" applyAlignment="1">
      <alignment horizontal="center" vertical="center"/>
    </xf>
    <xf numFmtId="179" fontId="2" fillId="0" borderId="155" xfId="1" applyNumberFormat="1" applyFont="1" applyBorder="1" applyAlignment="1">
      <alignment horizontal="center" vertical="center"/>
    </xf>
    <xf numFmtId="179" fontId="2" fillId="0" borderId="156" xfId="1" applyNumberFormat="1" applyFont="1" applyBorder="1" applyAlignment="1">
      <alignment horizontal="center" vertical="center"/>
    </xf>
    <xf numFmtId="179" fontId="2" fillId="0" borderId="157" xfId="1" applyNumberFormat="1" applyFont="1" applyBorder="1" applyAlignment="1">
      <alignment horizontal="center" vertical="center"/>
    </xf>
    <xf numFmtId="179" fontId="2" fillId="0" borderId="161" xfId="1" applyNumberFormat="1" applyFont="1" applyBorder="1" applyAlignment="1">
      <alignment horizontal="center" vertical="center"/>
    </xf>
    <xf numFmtId="179" fontId="2" fillId="0" borderId="148" xfId="1" applyNumberFormat="1" applyFont="1" applyBorder="1" applyAlignment="1">
      <alignment horizontal="center" vertical="center"/>
    </xf>
    <xf numFmtId="179" fontId="2" fillId="0" borderId="162" xfId="1" applyNumberFormat="1" applyFont="1" applyBorder="1" applyAlignment="1">
      <alignment horizontal="center" vertical="center"/>
    </xf>
    <xf numFmtId="0" fontId="2" fillId="0" borderId="99" xfId="0" applyFont="1" applyFill="1" applyBorder="1" applyAlignment="1">
      <alignment horizontal="center" vertical="center"/>
    </xf>
    <xf numFmtId="0" fontId="2" fillId="0" borderId="98" xfId="0" applyFont="1" applyFill="1" applyBorder="1" applyAlignment="1">
      <alignment horizontal="center" vertical="center"/>
    </xf>
    <xf numFmtId="0" fontId="2" fillId="0" borderId="173" xfId="0" applyFont="1" applyBorder="1" applyAlignment="1">
      <alignment horizontal="center" vertical="center"/>
    </xf>
    <xf numFmtId="0" fontId="2" fillId="0" borderId="52" xfId="0" applyFont="1" applyBorder="1" applyAlignment="1">
      <alignment horizontal="center" vertical="center"/>
    </xf>
    <xf numFmtId="0" fontId="2" fillId="0" borderId="28" xfId="0" applyFont="1" applyBorder="1" applyAlignment="1">
      <alignment horizontal="center" vertical="center"/>
    </xf>
    <xf numFmtId="0" fontId="2" fillId="0" borderId="117" xfId="0" applyFont="1" applyBorder="1" applyAlignment="1">
      <alignment horizontal="center" vertical="center"/>
    </xf>
    <xf numFmtId="0" fontId="2" fillId="0" borderId="174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26" xfId="0" applyFont="1" applyBorder="1" applyAlignment="1">
      <alignment horizontal="center" vertical="center"/>
    </xf>
    <xf numFmtId="9" fontId="2" fillId="0" borderId="29" xfId="1" applyFont="1" applyBorder="1" applyAlignment="1">
      <alignment horizontal="center" wrapText="1"/>
    </xf>
    <xf numFmtId="0" fontId="2" fillId="0" borderId="110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81" fontId="2" fillId="0" borderId="140" xfId="0" applyNumberFormat="1" applyFont="1" applyBorder="1" applyAlignment="1">
      <alignment horizontal="center" vertical="center"/>
    </xf>
    <xf numFmtId="181" fontId="2" fillId="0" borderId="96" xfId="0" applyNumberFormat="1" applyFont="1" applyBorder="1" applyAlignment="1">
      <alignment horizontal="center" vertical="center"/>
    </xf>
    <xf numFmtId="0" fontId="2" fillId="0" borderId="27" xfId="0" applyFont="1" applyBorder="1" applyAlignment="1">
      <alignment horizontal="center" vertical="center"/>
    </xf>
    <xf numFmtId="181" fontId="2" fillId="0" borderId="53" xfId="0" applyNumberFormat="1" applyFont="1" applyBorder="1" applyAlignment="1">
      <alignment horizontal="center" vertical="center"/>
    </xf>
    <xf numFmtId="0" fontId="2" fillId="0" borderId="36" xfId="0" applyFont="1" applyFill="1" applyBorder="1" applyAlignment="1">
      <alignment horizontal="center" vertical="center" wrapText="1"/>
    </xf>
    <xf numFmtId="0" fontId="2" fillId="0" borderId="44" xfId="0" applyFont="1" applyFill="1" applyBorder="1" applyAlignment="1">
      <alignment horizontal="center" vertical="center" wrapText="1"/>
    </xf>
    <xf numFmtId="2" fontId="2" fillId="0" borderId="140" xfId="0" applyNumberFormat="1" applyFont="1" applyBorder="1" applyAlignment="1">
      <alignment horizontal="center" vertical="center"/>
    </xf>
    <xf numFmtId="2" fontId="2" fillId="0" borderId="96" xfId="0" applyNumberFormat="1" applyFont="1" applyBorder="1" applyAlignment="1">
      <alignment horizontal="center" vertical="center"/>
    </xf>
    <xf numFmtId="0" fontId="2" fillId="0" borderId="140" xfId="0" applyFont="1" applyBorder="1" applyAlignment="1">
      <alignment horizontal="center" vertical="center"/>
    </xf>
    <xf numFmtId="0" fontId="2" fillId="0" borderId="96" xfId="0" applyFont="1" applyBorder="1" applyAlignment="1">
      <alignment horizontal="center" vertical="center"/>
    </xf>
    <xf numFmtId="0" fontId="2" fillId="0" borderId="53" xfId="0" applyFont="1" applyBorder="1" applyAlignment="1">
      <alignment horizontal="center" vertical="center"/>
    </xf>
    <xf numFmtId="0" fontId="2" fillId="0" borderId="46" xfId="0" applyFont="1" applyFill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/>
    </xf>
    <xf numFmtId="0" fontId="2" fillId="0" borderId="111" xfId="0" applyFont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179" fontId="2" fillId="0" borderId="27" xfId="1" applyNumberFormat="1" applyFont="1" applyBorder="1" applyAlignment="1">
      <alignment horizontal="center" vertical="center"/>
    </xf>
    <xf numFmtId="179" fontId="2" fillId="0" borderId="10" xfId="1" applyNumberFormat="1" applyFont="1" applyBorder="1" applyAlignment="1">
      <alignment horizontal="center" vertical="center"/>
    </xf>
    <xf numFmtId="179" fontId="2" fillId="0" borderId="2" xfId="1" applyNumberFormat="1" applyFont="1" applyBorder="1" applyAlignment="1">
      <alignment horizontal="center" vertical="center"/>
    </xf>
    <xf numFmtId="179" fontId="2" fillId="0" borderId="73" xfId="1" applyNumberFormat="1" applyFont="1" applyBorder="1" applyAlignment="1">
      <alignment horizontal="center" vertical="center"/>
    </xf>
    <xf numFmtId="179" fontId="2" fillId="0" borderId="87" xfId="1" applyNumberFormat="1" applyFont="1" applyBorder="1" applyAlignment="1">
      <alignment horizontal="center" vertical="center"/>
    </xf>
    <xf numFmtId="179" fontId="2" fillId="0" borderId="38" xfId="1" applyNumberFormat="1" applyFont="1" applyBorder="1" applyAlignment="1">
      <alignment horizontal="center" vertical="center"/>
    </xf>
    <xf numFmtId="0" fontId="2" fillId="0" borderId="52" xfId="0" applyFont="1" applyBorder="1" applyAlignment="1">
      <alignment horizontal="center" wrapText="1"/>
    </xf>
    <xf numFmtId="0" fontId="2" fillId="0" borderId="28" xfId="0" applyFont="1" applyBorder="1" applyAlignment="1">
      <alignment horizontal="center" wrapText="1"/>
    </xf>
    <xf numFmtId="177" fontId="2" fillId="0" borderId="27" xfId="1" applyNumberFormat="1" applyFont="1" applyBorder="1" applyAlignment="1">
      <alignment horizontal="center" vertical="center"/>
    </xf>
    <xf numFmtId="177" fontId="2" fillId="0" borderId="10" xfId="1" applyNumberFormat="1" applyFont="1" applyBorder="1" applyAlignment="1">
      <alignment horizontal="center" vertical="center"/>
    </xf>
    <xf numFmtId="177" fontId="2" fillId="0" borderId="2" xfId="1" applyNumberFormat="1" applyFont="1" applyBorder="1" applyAlignment="1">
      <alignment horizontal="center" vertical="center"/>
    </xf>
    <xf numFmtId="0" fontId="2" fillId="0" borderId="23" xfId="0" applyFont="1" applyBorder="1" applyAlignment="1">
      <alignment horizontal="center"/>
    </xf>
    <xf numFmtId="0" fontId="2" fillId="0" borderId="29" xfId="0" applyFont="1" applyBorder="1" applyAlignment="1">
      <alignment horizontal="center"/>
    </xf>
    <xf numFmtId="0" fontId="2" fillId="0" borderId="24" xfId="0" applyFont="1" applyBorder="1" applyAlignment="1">
      <alignment horizontal="center"/>
    </xf>
    <xf numFmtId="9" fontId="2" fillId="0" borderId="24" xfId="1" applyFont="1" applyBorder="1" applyAlignment="1">
      <alignment horizontal="center" wrapText="1"/>
    </xf>
    <xf numFmtId="182" fontId="2" fillId="0" borderId="115" xfId="1" applyNumberFormat="1" applyFont="1" applyBorder="1" applyAlignment="1">
      <alignment horizontal="center" vertical="center"/>
    </xf>
    <xf numFmtId="182" fontId="2" fillId="0" borderId="0" xfId="1" applyNumberFormat="1" applyFont="1" applyBorder="1" applyAlignment="1">
      <alignment horizontal="center" vertical="center"/>
    </xf>
    <xf numFmtId="182" fontId="2" fillId="0" borderId="116" xfId="1" applyNumberFormat="1" applyFont="1" applyBorder="1" applyAlignment="1">
      <alignment horizontal="center" vertical="center"/>
    </xf>
    <xf numFmtId="181" fontId="2" fillId="0" borderId="115" xfId="1" applyNumberFormat="1" applyFont="1" applyBorder="1" applyAlignment="1">
      <alignment horizontal="center" vertical="center"/>
    </xf>
    <xf numFmtId="181" fontId="2" fillId="0" borderId="0" xfId="1" applyNumberFormat="1" applyFont="1" applyBorder="1" applyAlignment="1">
      <alignment horizontal="center" vertical="center"/>
    </xf>
    <xf numFmtId="181" fontId="2" fillId="0" borderId="116" xfId="1" applyNumberFormat="1" applyFont="1" applyBorder="1" applyAlignment="1">
      <alignment horizontal="center" vertical="center"/>
    </xf>
    <xf numFmtId="181" fontId="2" fillId="0" borderId="53" xfId="1" applyNumberFormat="1" applyFont="1" applyBorder="1" applyAlignment="1">
      <alignment horizontal="center" vertical="center"/>
    </xf>
    <xf numFmtId="181" fontId="2" fillId="0" borderId="111" xfId="1" applyNumberFormat="1" applyFont="1" applyBorder="1" applyAlignment="1">
      <alignment horizontal="center" vertical="center"/>
    </xf>
    <xf numFmtId="181" fontId="2" fillId="0" borderId="96" xfId="1" applyNumberFormat="1" applyFont="1" applyBorder="1" applyAlignment="1">
      <alignment horizontal="center" vertical="center"/>
    </xf>
    <xf numFmtId="0" fontId="2" fillId="0" borderId="23" xfId="0" applyFont="1" applyBorder="1" applyAlignment="1">
      <alignment horizontal="center" wrapText="1"/>
    </xf>
    <xf numFmtId="0" fontId="2" fillId="0" borderId="29" xfId="0" applyFont="1" applyBorder="1" applyAlignment="1">
      <alignment horizontal="center" wrapText="1"/>
    </xf>
    <xf numFmtId="0" fontId="2" fillId="0" borderId="31" xfId="0" applyFont="1" applyBorder="1" applyAlignment="1">
      <alignment horizontal="center" wrapText="1"/>
    </xf>
    <xf numFmtId="177" fontId="2" fillId="0" borderId="155" xfId="1" applyNumberFormat="1" applyFont="1" applyBorder="1" applyAlignment="1">
      <alignment horizontal="center" vertical="center"/>
    </xf>
    <xf numFmtId="177" fontId="2" fillId="0" borderId="156" xfId="1" applyNumberFormat="1" applyFont="1" applyBorder="1" applyAlignment="1">
      <alignment horizontal="center" vertical="center"/>
    </xf>
    <xf numFmtId="177" fontId="2" fillId="0" borderId="157" xfId="1" applyNumberFormat="1" applyFont="1" applyBorder="1" applyAlignment="1">
      <alignment horizontal="center" vertical="center"/>
    </xf>
    <xf numFmtId="182" fontId="2" fillId="0" borderId="158" xfId="1" applyNumberFormat="1" applyFont="1" applyBorder="1" applyAlignment="1">
      <alignment horizontal="center" vertical="center"/>
    </xf>
    <xf numFmtId="182" fontId="2" fillId="0" borderId="159" xfId="1" applyNumberFormat="1" applyFont="1" applyBorder="1" applyAlignment="1">
      <alignment horizontal="center" vertical="center"/>
    </xf>
    <xf numFmtId="182" fontId="2" fillId="0" borderId="160" xfId="1" applyNumberFormat="1" applyFont="1" applyBorder="1" applyAlignment="1">
      <alignment horizontal="center" vertical="center"/>
    </xf>
    <xf numFmtId="177" fontId="2" fillId="0" borderId="21" xfId="1" applyNumberFormat="1" applyFont="1" applyBorder="1" applyAlignment="1">
      <alignment horizontal="center" vertical="center"/>
    </xf>
    <xf numFmtId="177" fontId="2" fillId="0" borderId="14" xfId="1" applyNumberFormat="1" applyFont="1" applyBorder="1" applyAlignment="1">
      <alignment horizontal="center" vertical="center"/>
    </xf>
    <xf numFmtId="177" fontId="2" fillId="0" borderId="136" xfId="1" applyNumberFormat="1" applyFont="1" applyBorder="1" applyAlignment="1">
      <alignment horizontal="center" vertical="center"/>
    </xf>
    <xf numFmtId="177" fontId="2" fillId="0" borderId="16" xfId="1" applyNumberFormat="1" applyFont="1" applyBorder="1" applyAlignment="1">
      <alignment horizontal="center" vertical="center"/>
    </xf>
    <xf numFmtId="0" fontId="2" fillId="0" borderId="29" xfId="0" applyFont="1" applyBorder="1" applyAlignment="1">
      <alignment horizontal="center" vertical="center" wrapText="1"/>
    </xf>
    <xf numFmtId="0" fontId="2" fillId="0" borderId="31" xfId="0" applyFont="1" applyBorder="1" applyAlignment="1">
      <alignment horizontal="center" vertical="center" wrapText="1"/>
    </xf>
    <xf numFmtId="182" fontId="2" fillId="0" borderId="90" xfId="1" applyNumberFormat="1" applyFont="1" applyBorder="1" applyAlignment="1">
      <alignment horizontal="center" vertical="center"/>
    </xf>
    <xf numFmtId="182" fontId="2" fillId="0" borderId="15" xfId="1" applyNumberFormat="1" applyFont="1" applyBorder="1" applyAlignment="1">
      <alignment horizontal="center" vertical="center"/>
    </xf>
    <xf numFmtId="182" fontId="2" fillId="0" borderId="91" xfId="1" applyNumberFormat="1" applyFont="1" applyBorder="1" applyAlignment="1">
      <alignment horizontal="center" vertical="center"/>
    </xf>
    <xf numFmtId="177" fontId="2" fillId="0" borderId="150" xfId="1" applyNumberFormat="1" applyFont="1" applyBorder="1" applyAlignment="1">
      <alignment horizontal="center" vertical="center"/>
    </xf>
    <xf numFmtId="177" fontId="2" fillId="0" borderId="152" xfId="1" applyNumberFormat="1" applyFont="1" applyBorder="1" applyAlignment="1">
      <alignment horizontal="center" vertical="center"/>
    </xf>
    <xf numFmtId="177" fontId="2" fillId="0" borderId="154" xfId="1" applyNumberFormat="1" applyFont="1" applyBorder="1" applyAlignment="1">
      <alignment horizontal="center" vertical="center"/>
    </xf>
    <xf numFmtId="182" fontId="2" fillId="0" borderId="183" xfId="1" applyNumberFormat="1" applyFont="1" applyBorder="1" applyAlignment="1">
      <alignment horizontal="center" vertical="center"/>
    </xf>
    <xf numFmtId="182" fontId="2" fillId="0" borderId="184" xfId="1" applyNumberFormat="1" applyFont="1" applyBorder="1" applyAlignment="1">
      <alignment horizontal="center" vertical="center"/>
    </xf>
    <xf numFmtId="182" fontId="2" fillId="0" borderId="185" xfId="1" applyNumberFormat="1" applyFont="1" applyBorder="1" applyAlignment="1">
      <alignment horizontal="center" vertical="center"/>
    </xf>
    <xf numFmtId="0" fontId="2" fillId="0" borderId="24" xfId="0" applyFont="1" applyBorder="1" applyAlignment="1">
      <alignment horizontal="center" wrapText="1"/>
    </xf>
    <xf numFmtId="183" fontId="2" fillId="0" borderId="125" xfId="1" applyNumberFormat="1" applyFont="1" applyBorder="1" applyAlignment="1">
      <alignment horizontal="center" vertical="center"/>
    </xf>
    <xf numFmtId="183" fontId="2" fillId="0" borderId="126" xfId="1" applyNumberFormat="1" applyFont="1" applyBorder="1" applyAlignment="1">
      <alignment horizontal="center" vertical="center"/>
    </xf>
    <xf numFmtId="183" fontId="2" fillId="0" borderId="127" xfId="1" applyNumberFormat="1" applyFont="1" applyBorder="1" applyAlignment="1">
      <alignment horizontal="center" vertical="center"/>
    </xf>
    <xf numFmtId="181" fontId="2" fillId="0" borderId="92" xfId="1" applyNumberFormat="1" applyFont="1" applyBorder="1" applyAlignment="1">
      <alignment horizontal="center" vertical="center"/>
    </xf>
    <xf numFmtId="181" fontId="2" fillId="0" borderId="94" xfId="1" applyNumberFormat="1" applyFont="1" applyBorder="1" applyAlignment="1">
      <alignment horizontal="center" vertical="center"/>
    </xf>
    <xf numFmtId="181" fontId="2" fillId="0" borderId="125" xfId="1" applyNumberFormat="1" applyFont="1" applyBorder="1" applyAlignment="1">
      <alignment horizontal="center" vertical="center"/>
    </xf>
    <xf numFmtId="181" fontId="2" fillId="0" borderId="127" xfId="1" applyNumberFormat="1" applyFont="1" applyBorder="1" applyAlignment="1">
      <alignment horizontal="center" vertical="center"/>
    </xf>
    <xf numFmtId="179" fontId="2" fillId="0" borderId="164" xfId="1" applyNumberFormat="1" applyFont="1" applyBorder="1" applyAlignment="1">
      <alignment horizontal="center" vertical="center"/>
    </xf>
    <xf numFmtId="179" fontId="2" fillId="0" borderId="165" xfId="1" applyNumberFormat="1" applyFont="1" applyBorder="1" applyAlignment="1">
      <alignment horizontal="center" vertical="center"/>
    </xf>
    <xf numFmtId="179" fontId="2" fillId="0" borderId="183" xfId="1" applyNumberFormat="1" applyFont="1" applyBorder="1" applyAlignment="1">
      <alignment horizontal="center" vertical="center"/>
    </xf>
    <xf numFmtId="179" fontId="2" fillId="0" borderId="185" xfId="1" applyNumberFormat="1" applyFont="1" applyBorder="1" applyAlignment="1">
      <alignment horizontal="center" vertical="center"/>
    </xf>
    <xf numFmtId="179" fontId="2" fillId="0" borderId="180" xfId="1" applyNumberFormat="1" applyFont="1" applyBorder="1" applyAlignment="1">
      <alignment horizontal="center" vertical="center"/>
    </xf>
    <xf numFmtId="179" fontId="2" fillId="0" borderId="181" xfId="1" applyNumberFormat="1" applyFont="1" applyBorder="1" applyAlignment="1">
      <alignment horizontal="center" vertical="center"/>
    </xf>
    <xf numFmtId="182" fontId="2" fillId="0" borderId="123" xfId="1" applyNumberFormat="1" applyFont="1" applyBorder="1" applyAlignment="1">
      <alignment horizontal="center" vertical="center"/>
    </xf>
    <xf numFmtId="181" fontId="2" fillId="0" borderId="93" xfId="1" applyNumberFormat="1" applyFont="1" applyBorder="1" applyAlignment="1">
      <alignment horizontal="center" vertical="center"/>
    </xf>
    <xf numFmtId="181" fontId="2" fillId="0" borderId="138" xfId="1" applyNumberFormat="1" applyFont="1" applyBorder="1" applyAlignment="1">
      <alignment horizontal="center" vertical="center"/>
    </xf>
    <xf numFmtId="181" fontId="2" fillId="0" borderId="126" xfId="1" applyNumberFormat="1" applyFont="1" applyBorder="1" applyAlignment="1">
      <alignment horizontal="center" vertical="center"/>
    </xf>
    <xf numFmtId="181" fontId="2" fillId="0" borderId="137" xfId="1" applyNumberFormat="1" applyFont="1" applyBorder="1" applyAlignment="1">
      <alignment horizontal="center" vertical="center"/>
    </xf>
    <xf numFmtId="0" fontId="2" fillId="0" borderId="0" xfId="0" applyFont="1" applyAlignment="1">
      <alignment horizontal="left" vertical="center" wrapText="1"/>
    </xf>
    <xf numFmtId="181" fontId="2" fillId="0" borderId="90" xfId="1" applyNumberFormat="1" applyFont="1" applyBorder="1" applyAlignment="1">
      <alignment horizontal="center" vertical="center"/>
    </xf>
    <xf numFmtId="181" fontId="2" fillId="0" borderId="91" xfId="1" applyNumberFormat="1" applyFont="1" applyBorder="1" applyAlignment="1">
      <alignment horizontal="center" vertical="center"/>
    </xf>
    <xf numFmtId="49" fontId="2" fillId="0" borderId="52" xfId="1" applyNumberFormat="1" applyFont="1" applyBorder="1" applyAlignment="1">
      <alignment horizontal="center" vertical="center"/>
    </xf>
    <xf numFmtId="49" fontId="2" fillId="0" borderId="117" xfId="1" applyNumberFormat="1" applyFont="1" applyBorder="1" applyAlignment="1">
      <alignment horizontal="center" vertical="center"/>
    </xf>
    <xf numFmtId="49" fontId="2" fillId="0" borderId="18" xfId="1" applyNumberFormat="1" applyFont="1" applyBorder="1" applyAlignment="1">
      <alignment horizontal="center" vertical="center"/>
    </xf>
    <xf numFmtId="0" fontId="5" fillId="0" borderId="46" xfId="0" applyFont="1" applyFill="1" applyBorder="1" applyAlignment="1">
      <alignment horizontal="center" vertical="center" wrapText="1"/>
    </xf>
    <xf numFmtId="0" fontId="2" fillId="0" borderId="22" xfId="0" applyFont="1" applyBorder="1" applyAlignment="1">
      <alignment horizontal="center" wrapText="1"/>
    </xf>
    <xf numFmtId="0" fontId="2" fillId="0" borderId="47" xfId="0" applyFont="1" applyBorder="1" applyAlignment="1">
      <alignment horizontal="center" wrapText="1"/>
    </xf>
    <xf numFmtId="0" fontId="2" fillId="0" borderId="115" xfId="0" applyFont="1" applyBorder="1" applyAlignment="1">
      <alignment horizontal="center" wrapText="1"/>
    </xf>
    <xf numFmtId="49" fontId="2" fillId="0" borderId="26" xfId="1" applyNumberFormat="1" applyFont="1" applyBorder="1" applyAlignment="1">
      <alignment horizontal="center" vertical="center"/>
    </xf>
    <xf numFmtId="179" fontId="2" fillId="0" borderId="8" xfId="1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23" xfId="0" applyFont="1" applyFill="1" applyBorder="1" applyAlignment="1">
      <alignment horizontal="center"/>
    </xf>
    <xf numFmtId="0" fontId="2" fillId="0" borderId="29" xfId="0" applyFont="1" applyFill="1" applyBorder="1" applyAlignment="1">
      <alignment horizontal="center"/>
    </xf>
    <xf numFmtId="0" fontId="2" fillId="2" borderId="53" xfId="0" applyFont="1" applyFill="1" applyBorder="1" applyAlignment="1">
      <alignment horizontal="center" wrapText="1"/>
    </xf>
    <xf numFmtId="0" fontId="2" fillId="2" borderId="54" xfId="0" applyFont="1" applyFill="1" applyBorder="1" applyAlignment="1">
      <alignment horizontal="center" wrapText="1"/>
    </xf>
    <xf numFmtId="0" fontId="2" fillId="0" borderId="29" xfId="0" applyFont="1" applyBorder="1" applyAlignment="1">
      <alignment horizontal="center" vertical="center"/>
    </xf>
    <xf numFmtId="0" fontId="2" fillId="0" borderId="31" xfId="0" applyFont="1" applyBorder="1" applyAlignment="1">
      <alignment horizontal="center" vertical="center"/>
    </xf>
    <xf numFmtId="9" fontId="2" fillId="0" borderId="27" xfId="1" applyFont="1" applyBorder="1" applyAlignment="1">
      <alignment horizontal="center" wrapText="1"/>
    </xf>
    <xf numFmtId="9" fontId="2" fillId="0" borderId="11" xfId="1" applyFont="1" applyBorder="1" applyAlignment="1">
      <alignment horizontal="center" wrapText="1"/>
    </xf>
  </cellXfs>
  <cellStyles count="2">
    <cellStyle name="パーセント" xfId="1" builtinId="5"/>
    <cellStyle name="標準" xfId="0" builtinId="0"/>
  </cellStyles>
  <dxfs count="0"/>
  <tableStyles count="0" defaultTableStyle="TableStyleMedium2" defaultPivotStyle="PivotStyleLight16"/>
  <colors>
    <mruColors>
      <color rgb="FFFCE7F9"/>
      <color rgb="FFDDEBF7"/>
      <color rgb="FFF2BA03"/>
      <color rgb="FFE90409"/>
      <color rgb="FFF00004"/>
      <color rgb="FFED4E2B"/>
      <color rgb="FFED6A3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15B638-2BE9-2E48-85B4-08BEA4D6C1C4}">
  <sheetPr>
    <pageSetUpPr fitToPage="1"/>
  </sheetPr>
  <dimension ref="B1:AA46"/>
  <sheetViews>
    <sheetView workbookViewId="0">
      <selection activeCell="AD24" sqref="AD24"/>
    </sheetView>
  </sheetViews>
  <sheetFormatPr baseColWidth="10" defaultRowHeight="16"/>
  <cols>
    <col min="1" max="1" width="5.42578125" style="2" customWidth="1"/>
    <col min="2" max="2" width="20.7109375" style="2" customWidth="1"/>
    <col min="3" max="3" width="11.7109375" style="3" customWidth="1"/>
    <col min="4" max="5" width="11.7109375" style="2" customWidth="1"/>
    <col min="6" max="6" width="10.7109375" style="2"/>
    <col min="7" max="7" width="11.7109375" style="2" customWidth="1"/>
    <col min="8" max="8" width="13.7109375" style="2" customWidth="1"/>
    <col min="9" max="9" width="11.7109375" style="2" customWidth="1"/>
    <col min="10" max="11" width="11.85546875" style="2" customWidth="1"/>
    <col min="12" max="12" width="10.7109375" style="2"/>
    <col min="13" max="13" width="39.28515625" style="3" customWidth="1"/>
    <col min="14" max="16" width="8.7109375" style="3" customWidth="1"/>
    <col min="17" max="22" width="8.7109375" style="2" customWidth="1"/>
    <col min="23" max="24" width="10.7109375" style="2"/>
    <col min="25" max="25" width="25.42578125" style="3" customWidth="1"/>
    <col min="26" max="26" width="22.28515625" style="3" customWidth="1"/>
    <col min="27" max="16384" width="10.7109375" style="2"/>
  </cols>
  <sheetData>
    <row r="1" spans="2:26" ht="19" thickBot="1">
      <c r="B1" s="60" t="s">
        <v>0</v>
      </c>
      <c r="G1" s="60" t="s">
        <v>5</v>
      </c>
      <c r="M1" s="60" t="s">
        <v>48</v>
      </c>
      <c r="X1" s="60" t="s">
        <v>44</v>
      </c>
    </row>
    <row r="2" spans="2:26" ht="35" customHeight="1">
      <c r="B2" s="452" t="s">
        <v>50</v>
      </c>
      <c r="C2" s="445" t="s">
        <v>211</v>
      </c>
      <c r="D2" s="446"/>
      <c r="E2" s="447"/>
      <c r="G2" s="425" t="s">
        <v>9</v>
      </c>
      <c r="H2" s="450" t="s">
        <v>245</v>
      </c>
      <c r="I2" s="427" t="s">
        <v>18</v>
      </c>
      <c r="J2" s="448" t="s">
        <v>212</v>
      </c>
      <c r="K2" s="449"/>
      <c r="M2" s="441"/>
      <c r="N2" s="433" t="s">
        <v>1</v>
      </c>
      <c r="O2" s="434"/>
      <c r="P2" s="435"/>
      <c r="Q2" s="433" t="s">
        <v>2</v>
      </c>
      <c r="R2" s="434"/>
      <c r="S2" s="435"/>
      <c r="T2" s="436" t="s">
        <v>3</v>
      </c>
      <c r="U2" s="437"/>
      <c r="V2" s="438"/>
      <c r="X2" s="443" t="s">
        <v>9</v>
      </c>
      <c r="Y2" s="427" t="s">
        <v>55</v>
      </c>
      <c r="Z2" s="439" t="s">
        <v>213</v>
      </c>
    </row>
    <row r="3" spans="2:26" ht="20" customHeight="1" thickBot="1">
      <c r="B3" s="453"/>
      <c r="C3" s="254" t="s">
        <v>1</v>
      </c>
      <c r="D3" s="296" t="s">
        <v>2</v>
      </c>
      <c r="E3" s="297" t="s">
        <v>3</v>
      </c>
      <c r="G3" s="426"/>
      <c r="H3" s="451"/>
      <c r="I3" s="428"/>
      <c r="J3" s="298" t="s">
        <v>6</v>
      </c>
      <c r="K3" s="297" t="s">
        <v>7</v>
      </c>
      <c r="M3" s="442"/>
      <c r="N3" s="304" t="s">
        <v>13</v>
      </c>
      <c r="O3" s="305" t="s">
        <v>14</v>
      </c>
      <c r="P3" s="306" t="s">
        <v>453</v>
      </c>
      <c r="Q3" s="304" t="s">
        <v>13</v>
      </c>
      <c r="R3" s="305" t="s">
        <v>14</v>
      </c>
      <c r="S3" s="306" t="s">
        <v>453</v>
      </c>
      <c r="T3" s="307" t="s">
        <v>13</v>
      </c>
      <c r="U3" s="305" t="s">
        <v>14</v>
      </c>
      <c r="V3" s="308" t="s">
        <v>453</v>
      </c>
      <c r="X3" s="444"/>
      <c r="Y3" s="428"/>
      <c r="Z3" s="440"/>
    </row>
    <row r="4" spans="2:26" ht="16" customHeight="1">
      <c r="B4" s="33">
        <v>1</v>
      </c>
      <c r="C4" s="250">
        <v>5</v>
      </c>
      <c r="D4" s="5">
        <v>1</v>
      </c>
      <c r="E4" s="24">
        <v>2</v>
      </c>
      <c r="G4" s="416" t="s">
        <v>1</v>
      </c>
      <c r="H4" s="430" t="s">
        <v>229</v>
      </c>
      <c r="I4" s="30" t="s">
        <v>19</v>
      </c>
      <c r="J4" s="30">
        <v>11</v>
      </c>
      <c r="K4" s="31"/>
      <c r="M4" s="48" t="s">
        <v>15</v>
      </c>
      <c r="N4" s="44">
        <v>5</v>
      </c>
      <c r="O4" s="38">
        <v>5</v>
      </c>
      <c r="P4" s="45">
        <v>5</v>
      </c>
      <c r="Q4" s="44">
        <v>7</v>
      </c>
      <c r="R4" s="38">
        <v>7</v>
      </c>
      <c r="S4" s="45" t="s">
        <v>451</v>
      </c>
      <c r="T4" s="51">
        <v>6</v>
      </c>
      <c r="U4" s="38">
        <v>6</v>
      </c>
      <c r="V4" s="40">
        <v>6</v>
      </c>
      <c r="X4" s="416" t="s">
        <v>1</v>
      </c>
      <c r="Y4" s="252" t="s">
        <v>19</v>
      </c>
      <c r="Z4" s="42">
        <v>14</v>
      </c>
    </row>
    <row r="5" spans="2:26" ht="16" customHeight="1">
      <c r="B5" s="32">
        <v>2</v>
      </c>
      <c r="C5" s="251">
        <v>2</v>
      </c>
      <c r="D5" s="4">
        <v>0</v>
      </c>
      <c r="E5" s="28">
        <v>8</v>
      </c>
      <c r="G5" s="417"/>
      <c r="H5" s="429"/>
      <c r="I5" s="9" t="s">
        <v>20</v>
      </c>
      <c r="J5" s="9">
        <v>20</v>
      </c>
      <c r="K5" s="23"/>
      <c r="M5" s="49" t="s">
        <v>16</v>
      </c>
      <c r="N5" s="46">
        <v>5</v>
      </c>
      <c r="O5" s="37">
        <v>5</v>
      </c>
      <c r="P5" s="47">
        <v>3</v>
      </c>
      <c r="Q5" s="46">
        <v>5</v>
      </c>
      <c r="R5" s="37">
        <v>7</v>
      </c>
      <c r="S5" s="47">
        <v>5</v>
      </c>
      <c r="T5" s="52">
        <v>6</v>
      </c>
      <c r="U5" s="37">
        <v>6</v>
      </c>
      <c r="V5" s="39">
        <v>5</v>
      </c>
      <c r="X5" s="417"/>
      <c r="Y5" s="253" t="s">
        <v>20</v>
      </c>
      <c r="Z5" s="43">
        <v>29</v>
      </c>
    </row>
    <row r="6" spans="2:26" ht="16" customHeight="1" thickBot="1">
      <c r="B6" s="32">
        <v>3</v>
      </c>
      <c r="C6" s="251">
        <v>5</v>
      </c>
      <c r="D6" s="4">
        <v>1</v>
      </c>
      <c r="E6" s="28">
        <v>6</v>
      </c>
      <c r="G6" s="417"/>
      <c r="H6" s="422"/>
      <c r="I6" s="5" t="s">
        <v>21</v>
      </c>
      <c r="J6" s="5"/>
      <c r="K6" s="24">
        <v>4</v>
      </c>
      <c r="M6" s="50" t="s">
        <v>17</v>
      </c>
      <c r="N6" s="309">
        <f t="shared" ref="N6:V6" si="0">N5/N4</f>
        <v>1</v>
      </c>
      <c r="O6" s="310">
        <f t="shared" si="0"/>
        <v>1</v>
      </c>
      <c r="P6" s="311">
        <f t="shared" si="0"/>
        <v>0.6</v>
      </c>
      <c r="Q6" s="309">
        <f t="shared" si="0"/>
        <v>0.7142857142857143</v>
      </c>
      <c r="R6" s="310">
        <f t="shared" si="0"/>
        <v>1</v>
      </c>
      <c r="S6" s="311">
        <f>5/6</f>
        <v>0.83333333333333337</v>
      </c>
      <c r="T6" s="312">
        <f t="shared" si="0"/>
        <v>1</v>
      </c>
      <c r="U6" s="313">
        <f t="shared" si="0"/>
        <v>1</v>
      </c>
      <c r="V6" s="314">
        <f t="shared" si="0"/>
        <v>0.83333333333333337</v>
      </c>
      <c r="X6" s="417"/>
      <c r="Y6" s="253" t="s">
        <v>22</v>
      </c>
      <c r="Z6" s="43">
        <v>13</v>
      </c>
    </row>
    <row r="7" spans="2:26" ht="16" customHeight="1">
      <c r="B7" s="32">
        <v>4</v>
      </c>
      <c r="C7" s="251">
        <v>3</v>
      </c>
      <c r="D7" s="4">
        <v>4</v>
      </c>
      <c r="E7" s="28">
        <v>3</v>
      </c>
      <c r="G7" s="417"/>
      <c r="H7" s="421" t="s">
        <v>230</v>
      </c>
      <c r="I7" s="10" t="s">
        <v>22</v>
      </c>
      <c r="J7" s="10">
        <v>30</v>
      </c>
      <c r="K7" s="25"/>
      <c r="X7" s="417"/>
      <c r="Y7" s="253" t="s">
        <v>25</v>
      </c>
      <c r="Z7" s="43">
        <v>8</v>
      </c>
    </row>
    <row r="8" spans="2:26" ht="16" customHeight="1">
      <c r="B8" s="32">
        <v>5</v>
      </c>
      <c r="C8" s="251">
        <v>3</v>
      </c>
      <c r="D8" s="4">
        <v>1</v>
      </c>
      <c r="E8" s="28">
        <v>1</v>
      </c>
      <c r="G8" s="417"/>
      <c r="H8" s="429"/>
      <c r="I8" s="9" t="s">
        <v>23</v>
      </c>
      <c r="J8" s="9"/>
      <c r="K8" s="23">
        <v>9</v>
      </c>
      <c r="M8" s="222" t="s">
        <v>452</v>
      </c>
      <c r="X8" s="417"/>
      <c r="Y8" s="315" t="s">
        <v>26</v>
      </c>
      <c r="Z8" s="316">
        <v>39</v>
      </c>
    </row>
    <row r="9" spans="2:26" ht="16" customHeight="1">
      <c r="B9" s="32">
        <v>6</v>
      </c>
      <c r="C9" s="251">
        <v>4</v>
      </c>
      <c r="D9" s="4">
        <v>6</v>
      </c>
      <c r="E9" s="28">
        <v>1</v>
      </c>
      <c r="G9" s="417"/>
      <c r="H9" s="422"/>
      <c r="I9" s="11" t="s">
        <v>24</v>
      </c>
      <c r="J9" s="11"/>
      <c r="K9" s="26">
        <v>0</v>
      </c>
      <c r="X9" s="417"/>
      <c r="Y9" s="317" t="s">
        <v>47</v>
      </c>
      <c r="Z9" s="318">
        <v>5</v>
      </c>
    </row>
    <row r="10" spans="2:26" ht="17" customHeight="1">
      <c r="B10" s="32">
        <v>7</v>
      </c>
      <c r="C10" s="251">
        <v>2</v>
      </c>
      <c r="D10" s="4">
        <v>3</v>
      </c>
      <c r="E10" s="28">
        <v>1</v>
      </c>
      <c r="G10" s="417"/>
      <c r="H10" s="421" t="s">
        <v>231</v>
      </c>
      <c r="I10" s="10" t="s">
        <v>25</v>
      </c>
      <c r="J10" s="10">
        <v>0</v>
      </c>
      <c r="K10" s="25"/>
      <c r="X10" s="417"/>
      <c r="Y10" s="319" t="s">
        <v>95</v>
      </c>
      <c r="Z10" s="320">
        <v>14</v>
      </c>
    </row>
    <row r="11" spans="2:26" ht="17" customHeight="1" thickBot="1">
      <c r="B11" s="32">
        <v>8</v>
      </c>
      <c r="C11" s="251">
        <v>3</v>
      </c>
      <c r="D11" s="4">
        <v>1</v>
      </c>
      <c r="E11" s="28">
        <v>2</v>
      </c>
      <c r="G11" s="417"/>
      <c r="H11" s="429"/>
      <c r="I11" s="299" t="s">
        <v>26</v>
      </c>
      <c r="J11" s="299">
        <v>43</v>
      </c>
      <c r="K11" s="300"/>
      <c r="X11" s="418"/>
      <c r="Y11" s="168" t="s">
        <v>441</v>
      </c>
      <c r="Z11" s="321">
        <v>0.6623</v>
      </c>
    </row>
    <row r="12" spans="2:26" ht="17" customHeight="1">
      <c r="B12" s="32">
        <v>9</v>
      </c>
      <c r="C12" s="251">
        <v>3</v>
      </c>
      <c r="D12" s="4">
        <v>4</v>
      </c>
      <c r="E12" s="28">
        <v>1</v>
      </c>
      <c r="G12" s="417"/>
      <c r="H12" s="419" t="s">
        <v>10</v>
      </c>
      <c r="I12" s="420"/>
      <c r="J12" s="167">
        <v>5</v>
      </c>
      <c r="K12" s="301">
        <v>3</v>
      </c>
      <c r="X12" s="416" t="s">
        <v>2</v>
      </c>
      <c r="Y12" s="252" t="s">
        <v>30</v>
      </c>
      <c r="Z12" s="42">
        <v>4</v>
      </c>
    </row>
    <row r="13" spans="2:26" ht="17" customHeight="1">
      <c r="B13" s="32">
        <v>10</v>
      </c>
      <c r="C13" s="251">
        <v>3</v>
      </c>
      <c r="D13" s="4">
        <v>4</v>
      </c>
      <c r="E13" s="28"/>
      <c r="G13" s="417"/>
      <c r="H13" s="419" t="s">
        <v>95</v>
      </c>
      <c r="I13" s="420"/>
      <c r="J13" s="243">
        <v>20</v>
      </c>
      <c r="K13" s="244">
        <v>4</v>
      </c>
      <c r="L13" s="195"/>
      <c r="X13" s="417"/>
      <c r="Y13" s="253" t="s">
        <v>31</v>
      </c>
      <c r="Z13" s="43">
        <v>20</v>
      </c>
    </row>
    <row r="14" spans="2:26" ht="17" customHeight="1" thickBot="1">
      <c r="B14" s="32">
        <v>11</v>
      </c>
      <c r="C14" s="251">
        <v>6</v>
      </c>
      <c r="D14" s="4">
        <v>7</v>
      </c>
      <c r="E14" s="28"/>
      <c r="G14" s="418"/>
      <c r="H14" s="423" t="s">
        <v>441</v>
      </c>
      <c r="I14" s="424"/>
      <c r="J14" s="245">
        <v>0.6905</v>
      </c>
      <c r="K14" s="246">
        <v>0.82479999999999998</v>
      </c>
      <c r="X14" s="417"/>
      <c r="Y14" s="253" t="s">
        <v>32</v>
      </c>
      <c r="Z14" s="43">
        <v>23</v>
      </c>
    </row>
    <row r="15" spans="2:26" ht="16" customHeight="1">
      <c r="B15" s="32">
        <v>12</v>
      </c>
      <c r="C15" s="251">
        <v>1</v>
      </c>
      <c r="D15" s="4">
        <v>3</v>
      </c>
      <c r="E15" s="28"/>
      <c r="G15" s="416" t="s">
        <v>2</v>
      </c>
      <c r="H15" s="429" t="s">
        <v>51</v>
      </c>
      <c r="I15" s="10" t="s">
        <v>27</v>
      </c>
      <c r="J15" s="8">
        <v>15</v>
      </c>
      <c r="K15" s="22"/>
      <c r="X15" s="417"/>
      <c r="Y15" s="150" t="s">
        <v>33</v>
      </c>
      <c r="Z15" s="43">
        <v>53</v>
      </c>
    </row>
    <row r="16" spans="2:26" ht="16" customHeight="1">
      <c r="B16" s="32">
        <v>13</v>
      </c>
      <c r="C16" s="251">
        <v>2</v>
      </c>
      <c r="D16" s="4">
        <v>2</v>
      </c>
      <c r="E16" s="28"/>
      <c r="G16" s="417"/>
      <c r="H16" s="429"/>
      <c r="I16" s="9" t="s">
        <v>28</v>
      </c>
      <c r="J16" s="9"/>
      <c r="K16" s="23">
        <v>6</v>
      </c>
      <c r="X16" s="417"/>
      <c r="Y16" s="253" t="s">
        <v>34</v>
      </c>
      <c r="Z16" s="43">
        <v>1</v>
      </c>
    </row>
    <row r="17" spans="2:27" ht="16" customHeight="1">
      <c r="B17" s="32">
        <v>14</v>
      </c>
      <c r="C17" s="251">
        <v>5</v>
      </c>
      <c r="D17" s="4">
        <v>1</v>
      </c>
      <c r="E17" s="28"/>
      <c r="G17" s="417"/>
      <c r="H17" s="422"/>
      <c r="I17" s="5" t="s">
        <v>29</v>
      </c>
      <c r="J17" s="5"/>
      <c r="K17" s="24">
        <v>6</v>
      </c>
      <c r="X17" s="417"/>
      <c r="Y17" s="150" t="s">
        <v>35</v>
      </c>
      <c r="Z17" s="43">
        <v>19</v>
      </c>
    </row>
    <row r="18" spans="2:27" ht="16" customHeight="1">
      <c r="B18" s="32">
        <v>15</v>
      </c>
      <c r="C18" s="251">
        <v>5</v>
      </c>
      <c r="D18" s="4">
        <v>5</v>
      </c>
      <c r="E18" s="28"/>
      <c r="G18" s="417"/>
      <c r="H18" s="421" t="s">
        <v>52</v>
      </c>
      <c r="I18" s="10" t="s">
        <v>30</v>
      </c>
      <c r="J18" s="10">
        <v>9</v>
      </c>
      <c r="K18" s="25"/>
      <c r="X18" s="417"/>
      <c r="Y18" s="315" t="s">
        <v>45</v>
      </c>
      <c r="Z18" s="316">
        <v>18</v>
      </c>
    </row>
    <row r="19" spans="2:27" ht="16" customHeight="1">
      <c r="B19" s="32">
        <v>16</v>
      </c>
      <c r="C19" s="251">
        <v>3</v>
      </c>
      <c r="D19" s="4">
        <v>3</v>
      </c>
      <c r="E19" s="28"/>
      <c r="G19" s="417"/>
      <c r="H19" s="429"/>
      <c r="I19" s="9" t="s">
        <v>31</v>
      </c>
      <c r="J19" s="9">
        <v>6</v>
      </c>
      <c r="K19" s="23"/>
      <c r="X19" s="417"/>
      <c r="Y19" s="317" t="s">
        <v>47</v>
      </c>
      <c r="Z19" s="322">
        <v>7</v>
      </c>
    </row>
    <row r="20" spans="2:27" ht="16" customHeight="1">
      <c r="B20" s="32">
        <v>17</v>
      </c>
      <c r="C20" s="251">
        <v>2</v>
      </c>
      <c r="D20" s="4">
        <v>2</v>
      </c>
      <c r="E20" s="28"/>
      <c r="G20" s="417"/>
      <c r="H20" s="422"/>
      <c r="I20" s="11" t="s">
        <v>32</v>
      </c>
      <c r="J20" s="11">
        <v>21</v>
      </c>
      <c r="K20" s="26"/>
      <c r="X20" s="417"/>
      <c r="Y20" s="319" t="s">
        <v>95</v>
      </c>
      <c r="Z20" s="320">
        <v>19</v>
      </c>
    </row>
    <row r="21" spans="2:27" ht="16" customHeight="1" thickBot="1">
      <c r="B21" s="32">
        <v>18</v>
      </c>
      <c r="C21" s="251">
        <v>7</v>
      </c>
      <c r="D21" s="4">
        <v>6</v>
      </c>
      <c r="E21" s="28"/>
      <c r="G21" s="417"/>
      <c r="H21" s="251" t="s">
        <v>53</v>
      </c>
      <c r="I21" s="4" t="s">
        <v>33</v>
      </c>
      <c r="J21" s="4">
        <v>38</v>
      </c>
      <c r="K21" s="28"/>
      <c r="X21" s="418"/>
      <c r="Y21" s="323" t="s">
        <v>441</v>
      </c>
      <c r="Z21" s="321">
        <v>0.94520000000000004</v>
      </c>
    </row>
    <row r="22" spans="2:27" ht="16" customHeight="1">
      <c r="B22" s="32">
        <v>19</v>
      </c>
      <c r="C22" s="251">
        <v>0</v>
      </c>
      <c r="D22" s="4">
        <v>3</v>
      </c>
      <c r="E22" s="28"/>
      <c r="G22" s="417"/>
      <c r="H22" s="421" t="s">
        <v>54</v>
      </c>
      <c r="I22" s="10" t="s">
        <v>34</v>
      </c>
      <c r="J22" s="10"/>
      <c r="K22" s="25">
        <v>8</v>
      </c>
      <c r="X22" s="416" t="s">
        <v>3</v>
      </c>
      <c r="Y22" s="252" t="s">
        <v>36</v>
      </c>
      <c r="Z22" s="42">
        <v>12</v>
      </c>
    </row>
    <row r="23" spans="2:27" ht="16" customHeight="1">
      <c r="B23" s="32">
        <v>20</v>
      </c>
      <c r="C23" s="251">
        <v>5</v>
      </c>
      <c r="D23" s="4">
        <v>5</v>
      </c>
      <c r="E23" s="28"/>
      <c r="G23" s="417"/>
      <c r="H23" s="429"/>
      <c r="I23" s="299" t="s">
        <v>35</v>
      </c>
      <c r="J23" s="299"/>
      <c r="K23" s="300">
        <v>3</v>
      </c>
      <c r="X23" s="417"/>
      <c r="Y23" s="253" t="s">
        <v>37</v>
      </c>
      <c r="Z23" s="43">
        <v>11</v>
      </c>
    </row>
    <row r="24" spans="2:27" ht="16" customHeight="1">
      <c r="B24" s="32">
        <v>21</v>
      </c>
      <c r="C24" s="251">
        <v>7</v>
      </c>
      <c r="D24" s="4">
        <v>3</v>
      </c>
      <c r="E24" s="28"/>
      <c r="G24" s="417"/>
      <c r="H24" s="419" t="s">
        <v>10</v>
      </c>
      <c r="I24" s="420"/>
      <c r="J24" s="167">
        <v>5</v>
      </c>
      <c r="K24" s="301">
        <v>4</v>
      </c>
      <c r="X24" s="417"/>
      <c r="Y24" s="253" t="s">
        <v>39</v>
      </c>
      <c r="Z24" s="43">
        <v>5</v>
      </c>
    </row>
    <row r="25" spans="2:27" ht="16" customHeight="1">
      <c r="B25" s="32">
        <v>22</v>
      </c>
      <c r="C25" s="251">
        <v>1</v>
      </c>
      <c r="D25" s="5">
        <v>6</v>
      </c>
      <c r="E25" s="28"/>
      <c r="G25" s="417"/>
      <c r="H25" s="419" t="s">
        <v>95</v>
      </c>
      <c r="I25" s="420"/>
      <c r="J25" s="243">
        <v>15</v>
      </c>
      <c r="K25" s="244">
        <v>6</v>
      </c>
      <c r="X25" s="417"/>
      <c r="Y25" s="253" t="s">
        <v>41</v>
      </c>
      <c r="Z25" s="43">
        <v>33</v>
      </c>
    </row>
    <row r="26" spans="2:27" ht="16" customHeight="1" thickBot="1">
      <c r="B26" s="32">
        <v>23</v>
      </c>
      <c r="C26" s="251">
        <v>0</v>
      </c>
      <c r="D26" s="4">
        <v>3</v>
      </c>
      <c r="E26" s="28"/>
      <c r="G26" s="418"/>
      <c r="H26" s="414" t="s">
        <v>441</v>
      </c>
      <c r="I26" s="415"/>
      <c r="J26" s="245">
        <v>1</v>
      </c>
      <c r="K26" s="246">
        <v>0.85840000000000005</v>
      </c>
      <c r="L26" s="194"/>
      <c r="X26" s="417"/>
      <c r="Y26" s="253" t="s">
        <v>42</v>
      </c>
      <c r="Z26" s="43">
        <v>28</v>
      </c>
    </row>
    <row r="27" spans="2:27" ht="16" customHeight="1">
      <c r="B27" s="32">
        <v>24</v>
      </c>
      <c r="C27" s="251"/>
      <c r="D27" s="4">
        <v>2</v>
      </c>
      <c r="E27" s="28"/>
      <c r="G27" s="416" t="s">
        <v>3</v>
      </c>
      <c r="H27" s="268" t="s">
        <v>232</v>
      </c>
      <c r="I27" s="20" t="s">
        <v>36</v>
      </c>
      <c r="J27" s="20">
        <v>12</v>
      </c>
      <c r="K27" s="29"/>
      <c r="X27" s="417"/>
      <c r="Y27" s="315" t="s">
        <v>43</v>
      </c>
      <c r="Z27" s="316">
        <v>17</v>
      </c>
    </row>
    <row r="28" spans="2:27" ht="16" customHeight="1">
      <c r="B28" s="32">
        <v>25</v>
      </c>
      <c r="C28" s="15"/>
      <c r="D28" s="4">
        <v>4</v>
      </c>
      <c r="E28" s="28"/>
      <c r="G28" s="417"/>
      <c r="H28" s="421" t="s">
        <v>233</v>
      </c>
      <c r="I28" s="10" t="s">
        <v>37</v>
      </c>
      <c r="J28" s="10">
        <v>19</v>
      </c>
      <c r="K28" s="25"/>
      <c r="X28" s="417"/>
      <c r="Y28" s="317" t="s">
        <v>47</v>
      </c>
      <c r="Z28" s="325">
        <v>6</v>
      </c>
    </row>
    <row r="29" spans="2:27" ht="16" customHeight="1">
      <c r="B29" s="32">
        <v>26</v>
      </c>
      <c r="C29" s="251"/>
      <c r="D29" s="4">
        <v>8</v>
      </c>
      <c r="E29" s="28"/>
      <c r="G29" s="417"/>
      <c r="H29" s="422"/>
      <c r="I29" s="5" t="s">
        <v>38</v>
      </c>
      <c r="J29" s="5"/>
      <c r="K29" s="24">
        <v>2</v>
      </c>
      <c r="X29" s="417"/>
      <c r="Y29" s="319" t="s">
        <v>95</v>
      </c>
      <c r="Z29" s="320">
        <v>14.5</v>
      </c>
      <c r="AA29" s="194"/>
    </row>
    <row r="30" spans="2:27" ht="16" customHeight="1" thickBot="1">
      <c r="B30" s="32">
        <v>27</v>
      </c>
      <c r="C30" s="264"/>
      <c r="D30" s="4">
        <v>1</v>
      </c>
      <c r="E30" s="28"/>
      <c r="G30" s="417"/>
      <c r="H30" s="251" t="s">
        <v>234</v>
      </c>
      <c r="I30" s="4" t="s">
        <v>39</v>
      </c>
      <c r="J30" s="4">
        <v>5</v>
      </c>
      <c r="K30" s="28"/>
      <c r="X30" s="418"/>
      <c r="Y30" s="323" t="s">
        <v>441</v>
      </c>
      <c r="Z30" s="324"/>
    </row>
    <row r="31" spans="2:27" ht="16" customHeight="1">
      <c r="B31" s="111" t="s">
        <v>4</v>
      </c>
      <c r="C31" s="265">
        <v>23</v>
      </c>
      <c r="D31" s="266">
        <v>27</v>
      </c>
      <c r="E31" s="267">
        <v>9</v>
      </c>
      <c r="G31" s="417"/>
      <c r="H31" s="251" t="s">
        <v>235</v>
      </c>
      <c r="I31" s="4" t="s">
        <v>40</v>
      </c>
      <c r="J31" s="4"/>
      <c r="K31" s="28">
        <v>5</v>
      </c>
    </row>
    <row r="32" spans="2:27" ht="16" customHeight="1">
      <c r="B32" s="106" t="s">
        <v>95</v>
      </c>
      <c r="C32" s="256">
        <v>3</v>
      </c>
      <c r="D32" s="185">
        <v>3</v>
      </c>
      <c r="E32" s="107">
        <v>2</v>
      </c>
      <c r="G32" s="417"/>
      <c r="H32" s="421" t="s">
        <v>236</v>
      </c>
      <c r="I32" s="8" t="s">
        <v>41</v>
      </c>
      <c r="J32" s="8">
        <v>22</v>
      </c>
      <c r="K32" s="22"/>
      <c r="X32" s="2" t="s">
        <v>538</v>
      </c>
    </row>
    <row r="33" spans="2:12" ht="16" customHeight="1">
      <c r="B33" s="431" t="s">
        <v>440</v>
      </c>
      <c r="C33" s="408">
        <v>0.29780000000000001</v>
      </c>
      <c r="D33" s="410">
        <v>0.3528</v>
      </c>
      <c r="E33" s="412"/>
      <c r="G33" s="417"/>
      <c r="H33" s="422"/>
      <c r="I33" s="5" t="s">
        <v>98</v>
      </c>
      <c r="J33" s="5"/>
      <c r="K33" s="24">
        <v>9</v>
      </c>
    </row>
    <row r="34" spans="2:12" ht="16" customHeight="1" thickBot="1">
      <c r="B34" s="432"/>
      <c r="C34" s="409"/>
      <c r="D34" s="411"/>
      <c r="E34" s="413"/>
      <c r="G34" s="417"/>
      <c r="H34" s="302" t="s">
        <v>237</v>
      </c>
      <c r="I34" s="269" t="s">
        <v>42</v>
      </c>
      <c r="J34" s="269">
        <v>16</v>
      </c>
      <c r="K34" s="303"/>
    </row>
    <row r="35" spans="2:12" ht="16" customHeight="1">
      <c r="G35" s="417"/>
      <c r="H35" s="419" t="s">
        <v>10</v>
      </c>
      <c r="I35" s="420"/>
      <c r="J35" s="167">
        <v>5</v>
      </c>
      <c r="K35" s="301">
        <v>3</v>
      </c>
    </row>
    <row r="36" spans="2:12" ht="16" customHeight="1">
      <c r="C36" s="177"/>
      <c r="D36" s="177"/>
      <c r="E36" s="177"/>
      <c r="G36" s="417"/>
      <c r="H36" s="419" t="s">
        <v>95</v>
      </c>
      <c r="I36" s="420"/>
      <c r="J36" s="243">
        <v>16</v>
      </c>
      <c r="K36" s="244">
        <v>5</v>
      </c>
    </row>
    <row r="37" spans="2:12" ht="16" customHeight="1" thickBot="1">
      <c r="G37" s="418"/>
      <c r="H37" s="423" t="s">
        <v>441</v>
      </c>
      <c r="I37" s="424"/>
      <c r="J37" s="247"/>
      <c r="K37" s="248"/>
      <c r="L37" s="193"/>
    </row>
    <row r="38" spans="2:12" ht="16" customHeight="1">
      <c r="H38" s="16"/>
      <c r="I38" s="6"/>
      <c r="J38" s="6"/>
      <c r="K38" s="6"/>
    </row>
    <row r="39" spans="2:12" ht="16" customHeight="1">
      <c r="G39" s="2" t="s">
        <v>537</v>
      </c>
      <c r="H39" s="41"/>
      <c r="I39" s="41"/>
      <c r="J39" s="41"/>
      <c r="K39" s="41"/>
    </row>
    <row r="40" spans="2:12" ht="16" customHeight="1">
      <c r="G40" s="41"/>
      <c r="H40" s="41"/>
      <c r="I40" s="41"/>
      <c r="J40" s="41"/>
      <c r="K40" s="41"/>
    </row>
    <row r="41" spans="2:12">
      <c r="G41" s="41"/>
      <c r="H41" s="41"/>
      <c r="I41" s="41"/>
      <c r="J41" s="41"/>
      <c r="K41" s="41"/>
    </row>
    <row r="42" spans="2:12">
      <c r="G42" s="41"/>
      <c r="H42" s="41"/>
      <c r="I42" s="41"/>
      <c r="J42" s="41"/>
      <c r="K42" s="41"/>
    </row>
    <row r="43" spans="2:12" ht="16" customHeight="1">
      <c r="G43" s="41"/>
      <c r="H43" s="41"/>
      <c r="I43" s="41"/>
      <c r="J43" s="41"/>
      <c r="K43" s="41"/>
    </row>
    <row r="44" spans="2:12">
      <c r="G44" s="41"/>
      <c r="H44" s="41"/>
      <c r="I44" s="41"/>
      <c r="J44" s="41"/>
      <c r="K44" s="41"/>
    </row>
    <row r="45" spans="2:12">
      <c r="I45" s="17"/>
      <c r="J45" s="19"/>
      <c r="K45" s="18"/>
    </row>
    <row r="46" spans="2:12" ht="16" customHeight="1"/>
  </sheetData>
  <mergeCells count="40">
    <mergeCell ref="B33:B34"/>
    <mergeCell ref="Y2:Y3"/>
    <mergeCell ref="Q2:S2"/>
    <mergeCell ref="T2:V2"/>
    <mergeCell ref="Z2:Z3"/>
    <mergeCell ref="X4:X11"/>
    <mergeCell ref="X12:X21"/>
    <mergeCell ref="X22:X30"/>
    <mergeCell ref="N2:P2"/>
    <mergeCell ref="M2:M3"/>
    <mergeCell ref="X2:X3"/>
    <mergeCell ref="C2:E2"/>
    <mergeCell ref="J2:K2"/>
    <mergeCell ref="H2:H3"/>
    <mergeCell ref="G4:G14"/>
    <mergeCell ref="B2:B3"/>
    <mergeCell ref="G2:G3"/>
    <mergeCell ref="I2:I3"/>
    <mergeCell ref="H28:H29"/>
    <mergeCell ref="H22:H23"/>
    <mergeCell ref="H14:I14"/>
    <mergeCell ref="H15:H17"/>
    <mergeCell ref="H18:H20"/>
    <mergeCell ref="H24:I24"/>
    <mergeCell ref="H12:I12"/>
    <mergeCell ref="H25:I25"/>
    <mergeCell ref="H13:I13"/>
    <mergeCell ref="H4:H6"/>
    <mergeCell ref="H7:H9"/>
    <mergeCell ref="H10:H11"/>
    <mergeCell ref="G15:G26"/>
    <mergeCell ref="C33:C34"/>
    <mergeCell ref="D33:D34"/>
    <mergeCell ref="E33:E34"/>
    <mergeCell ref="H26:I26"/>
    <mergeCell ref="G27:G37"/>
    <mergeCell ref="H36:I36"/>
    <mergeCell ref="H32:H33"/>
    <mergeCell ref="H37:I37"/>
    <mergeCell ref="H35:I35"/>
  </mergeCells>
  <phoneticPr fontId="1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712A7B-450C-4742-BA71-8D6695705E4E}">
  <sheetPr>
    <pageSetUpPr fitToPage="1"/>
  </sheetPr>
  <dimension ref="B1:Z107"/>
  <sheetViews>
    <sheetView tabSelected="1" topLeftCell="A16" zoomScale="87" zoomScaleNormal="87" workbookViewId="0">
      <selection activeCell="O67" sqref="O67"/>
    </sheetView>
  </sheetViews>
  <sheetFormatPr baseColWidth="10" defaultRowHeight="20"/>
  <cols>
    <col min="2" max="2" width="21.28515625" customWidth="1"/>
    <col min="3" max="3" width="18.5703125" style="36" customWidth="1"/>
    <col min="4" max="5" width="13.7109375" customWidth="1"/>
    <col min="6" max="6" width="20.7109375" customWidth="1"/>
    <col min="7" max="8" width="18.7109375" customWidth="1"/>
    <col min="9" max="10" width="17" customWidth="1"/>
    <col min="12" max="12" width="21.28515625" customWidth="1"/>
    <col min="13" max="13" width="18.5703125" style="36" customWidth="1"/>
    <col min="14" max="14" width="25.42578125" customWidth="1"/>
    <col min="15" max="15" width="22.28515625" customWidth="1"/>
    <col min="16" max="16" width="25.42578125" customWidth="1"/>
    <col min="17" max="17" width="22.28515625" customWidth="1"/>
    <col min="20" max="20" width="24.28515625" customWidth="1"/>
    <col min="21" max="21" width="21.140625" customWidth="1"/>
    <col min="24" max="24" width="14.42578125" customWidth="1"/>
    <col min="25" max="25" width="16.85546875" customWidth="1"/>
    <col min="26" max="26" width="24.42578125" customWidth="1"/>
  </cols>
  <sheetData>
    <row r="1" spans="2:26" ht="21" thickBot="1">
      <c r="B1" s="60" t="s">
        <v>49</v>
      </c>
      <c r="D1" s="36"/>
      <c r="E1" s="36"/>
      <c r="F1" s="36"/>
      <c r="G1" s="36"/>
      <c r="H1" s="215"/>
      <c r="I1" s="199"/>
      <c r="J1" s="199"/>
      <c r="L1" s="60" t="s">
        <v>91</v>
      </c>
      <c r="N1" s="36"/>
      <c r="O1" s="36"/>
      <c r="P1" s="36"/>
      <c r="Q1" s="36"/>
      <c r="S1" s="60" t="s">
        <v>433</v>
      </c>
      <c r="W1" s="60" t="s">
        <v>436</v>
      </c>
    </row>
    <row r="2" spans="2:26" ht="34" customHeight="1">
      <c r="B2" s="443" t="s">
        <v>9</v>
      </c>
      <c r="C2" s="454" t="s">
        <v>8</v>
      </c>
      <c r="D2" s="456" t="s">
        <v>58</v>
      </c>
      <c r="E2" s="454" t="s">
        <v>59</v>
      </c>
      <c r="F2" s="454" t="s">
        <v>60</v>
      </c>
      <c r="G2" s="458" t="s">
        <v>62</v>
      </c>
      <c r="H2" s="478"/>
      <c r="I2" s="458" t="s">
        <v>479</v>
      </c>
      <c r="J2" s="459"/>
      <c r="L2" s="443" t="s">
        <v>9</v>
      </c>
      <c r="M2" s="472" t="s">
        <v>8</v>
      </c>
      <c r="N2" s="469" t="s">
        <v>92</v>
      </c>
      <c r="O2" s="470"/>
      <c r="P2" s="469" t="s">
        <v>93</v>
      </c>
      <c r="Q2" s="470"/>
      <c r="S2" s="443" t="s">
        <v>9</v>
      </c>
      <c r="T2" s="454" t="s">
        <v>437</v>
      </c>
      <c r="U2" s="210" t="s">
        <v>493</v>
      </c>
      <c r="W2" s="443" t="s">
        <v>9</v>
      </c>
      <c r="X2" s="454" t="s">
        <v>437</v>
      </c>
      <c r="Y2" s="454" t="s">
        <v>438</v>
      </c>
      <c r="Z2" s="210" t="s">
        <v>494</v>
      </c>
    </row>
    <row r="3" spans="2:26" ht="35" customHeight="1" thickBot="1">
      <c r="B3" s="444"/>
      <c r="C3" s="455"/>
      <c r="D3" s="457"/>
      <c r="E3" s="455"/>
      <c r="F3" s="455"/>
      <c r="G3" s="238"/>
      <c r="H3" s="117" t="s">
        <v>259</v>
      </c>
      <c r="I3" s="224" t="s">
        <v>481</v>
      </c>
      <c r="J3" s="216" t="s">
        <v>480</v>
      </c>
      <c r="L3" s="444"/>
      <c r="M3" s="473"/>
      <c r="N3" s="63" t="s">
        <v>55</v>
      </c>
      <c r="O3" s="62" t="s">
        <v>491</v>
      </c>
      <c r="P3" s="63" t="s">
        <v>55</v>
      </c>
      <c r="Q3" s="62" t="s">
        <v>492</v>
      </c>
      <c r="S3" s="444"/>
      <c r="T3" s="455"/>
      <c r="U3" s="280" t="s">
        <v>263</v>
      </c>
      <c r="W3" s="444"/>
      <c r="X3" s="455"/>
      <c r="Y3" s="455"/>
      <c r="Z3" s="280" t="s">
        <v>263</v>
      </c>
    </row>
    <row r="4" spans="2:26">
      <c r="B4" s="416" t="s">
        <v>465</v>
      </c>
      <c r="C4" s="14" t="s">
        <v>232</v>
      </c>
      <c r="D4" s="197">
        <v>8</v>
      </c>
      <c r="E4" s="198">
        <v>1</v>
      </c>
      <c r="F4" s="14">
        <v>1</v>
      </c>
      <c r="G4" s="239">
        <f>F4/E4</f>
        <v>1</v>
      </c>
      <c r="H4" s="460" t="s">
        <v>249</v>
      </c>
      <c r="I4" s="463"/>
      <c r="J4" s="466"/>
      <c r="L4" s="416" t="s">
        <v>488</v>
      </c>
      <c r="M4" s="277" t="s">
        <v>232</v>
      </c>
      <c r="N4" s="64" t="s">
        <v>36</v>
      </c>
      <c r="O4" s="65">
        <v>1.33</v>
      </c>
      <c r="P4" s="64"/>
      <c r="Q4" s="65"/>
      <c r="S4" s="486" t="s">
        <v>489</v>
      </c>
      <c r="T4" s="484" t="s">
        <v>260</v>
      </c>
      <c r="U4" s="485">
        <v>6.22</v>
      </c>
      <c r="W4" s="493" t="s">
        <v>490</v>
      </c>
      <c r="X4" s="187"/>
      <c r="Y4" s="13" t="s">
        <v>308</v>
      </c>
      <c r="Z4" s="287">
        <v>14.11</v>
      </c>
    </row>
    <row r="5" spans="2:26">
      <c r="B5" s="417"/>
      <c r="C5" s="1" t="s">
        <v>233</v>
      </c>
      <c r="D5" s="196">
        <v>25</v>
      </c>
      <c r="E5" s="217">
        <v>6</v>
      </c>
      <c r="F5" s="1">
        <v>2</v>
      </c>
      <c r="G5" s="240">
        <f t="shared" ref="G5:G49" si="0">F5/E5</f>
        <v>0.33333333333333331</v>
      </c>
      <c r="H5" s="461"/>
      <c r="I5" s="464"/>
      <c r="J5" s="467"/>
      <c r="L5" s="417"/>
      <c r="M5" s="278" t="s">
        <v>233</v>
      </c>
      <c r="N5" s="66" t="s">
        <v>37</v>
      </c>
      <c r="O5" s="67">
        <v>1.22</v>
      </c>
      <c r="P5" s="66" t="s">
        <v>38</v>
      </c>
      <c r="Q5" s="67">
        <v>1.1100000000000001</v>
      </c>
      <c r="S5" s="486"/>
      <c r="T5" s="481"/>
      <c r="U5" s="483"/>
      <c r="W5" s="486"/>
      <c r="X5" s="187"/>
      <c r="Y5" s="205" t="s">
        <v>309</v>
      </c>
      <c r="Z5" s="288">
        <v>10.56</v>
      </c>
    </row>
    <row r="6" spans="2:26">
      <c r="B6" s="417"/>
      <c r="C6" s="1" t="s">
        <v>234</v>
      </c>
      <c r="D6" s="196">
        <v>18</v>
      </c>
      <c r="E6" s="217">
        <v>6</v>
      </c>
      <c r="F6" s="1">
        <v>1</v>
      </c>
      <c r="G6" s="240">
        <f t="shared" si="0"/>
        <v>0.16666666666666666</v>
      </c>
      <c r="H6" s="461"/>
      <c r="I6" s="464"/>
      <c r="J6" s="467"/>
      <c r="L6" s="417"/>
      <c r="M6" s="278" t="s">
        <v>234</v>
      </c>
      <c r="N6" s="66" t="s">
        <v>39</v>
      </c>
      <c r="O6" s="67">
        <v>0.56000000000000005</v>
      </c>
      <c r="P6" s="66"/>
      <c r="Q6" s="67"/>
      <c r="S6" s="486"/>
      <c r="T6" s="480" t="s">
        <v>268</v>
      </c>
      <c r="U6" s="482">
        <v>4.1100000000000003</v>
      </c>
      <c r="W6" s="486"/>
      <c r="X6" s="188"/>
      <c r="Y6" s="56" t="s">
        <v>310</v>
      </c>
      <c r="Z6" s="289">
        <v>12.67</v>
      </c>
    </row>
    <row r="7" spans="2:26">
      <c r="B7" s="417"/>
      <c r="C7" s="1" t="s">
        <v>235</v>
      </c>
      <c r="D7" s="196">
        <v>17</v>
      </c>
      <c r="E7" s="217">
        <v>5</v>
      </c>
      <c r="F7" s="1">
        <v>1</v>
      </c>
      <c r="G7" s="240">
        <f t="shared" si="0"/>
        <v>0.2</v>
      </c>
      <c r="H7" s="461"/>
      <c r="I7" s="464"/>
      <c r="J7" s="467"/>
      <c r="L7" s="417"/>
      <c r="M7" s="278" t="s">
        <v>235</v>
      </c>
      <c r="N7" s="66"/>
      <c r="O7" s="67"/>
      <c r="P7" s="66" t="s">
        <v>40</v>
      </c>
      <c r="Q7" s="68">
        <v>3.5</v>
      </c>
      <c r="S7" s="486"/>
      <c r="T7" s="481"/>
      <c r="U7" s="483"/>
      <c r="W7" s="486"/>
      <c r="X7" s="497" t="s">
        <v>434</v>
      </c>
      <c r="Y7" s="498"/>
      <c r="Z7" s="105">
        <v>3</v>
      </c>
    </row>
    <row r="8" spans="2:26">
      <c r="B8" s="417"/>
      <c r="C8" s="1" t="s">
        <v>236</v>
      </c>
      <c r="D8" s="196">
        <v>15</v>
      </c>
      <c r="E8" s="217">
        <v>4</v>
      </c>
      <c r="F8" s="1">
        <v>2</v>
      </c>
      <c r="G8" s="240">
        <f t="shared" si="0"/>
        <v>0.5</v>
      </c>
      <c r="H8" s="461"/>
      <c r="I8" s="464"/>
      <c r="J8" s="467"/>
      <c r="L8" s="417"/>
      <c r="M8" s="278" t="s">
        <v>236</v>
      </c>
      <c r="N8" s="66" t="s">
        <v>41</v>
      </c>
      <c r="O8" s="67">
        <v>3.67</v>
      </c>
      <c r="P8" s="66" t="s">
        <v>98</v>
      </c>
      <c r="Q8" s="67">
        <v>4.1399999999999997</v>
      </c>
      <c r="S8" s="486"/>
      <c r="T8" s="480" t="s">
        <v>261</v>
      </c>
      <c r="U8" s="482">
        <v>7.89</v>
      </c>
      <c r="W8" s="486"/>
      <c r="X8" s="498" t="s">
        <v>95</v>
      </c>
      <c r="Y8" s="498"/>
      <c r="Z8" s="281">
        <v>12.67</v>
      </c>
    </row>
    <row r="9" spans="2:26" ht="21" thickBot="1">
      <c r="B9" s="417"/>
      <c r="C9" s="1" t="s">
        <v>237</v>
      </c>
      <c r="D9" s="196">
        <v>10</v>
      </c>
      <c r="E9" s="217">
        <v>2</v>
      </c>
      <c r="F9" s="1">
        <v>1</v>
      </c>
      <c r="G9" s="240">
        <f t="shared" si="0"/>
        <v>0.5</v>
      </c>
      <c r="H9" s="461"/>
      <c r="I9" s="464"/>
      <c r="J9" s="467"/>
      <c r="L9" s="417"/>
      <c r="M9" s="278" t="s">
        <v>237</v>
      </c>
      <c r="N9" s="66" t="s">
        <v>42</v>
      </c>
      <c r="O9" s="67">
        <v>3.11</v>
      </c>
      <c r="P9" s="66"/>
      <c r="Q9" s="67"/>
      <c r="S9" s="486"/>
      <c r="T9" s="481"/>
      <c r="U9" s="483"/>
      <c r="W9" s="487"/>
      <c r="X9" s="496" t="s">
        <v>439</v>
      </c>
      <c r="Y9" s="496"/>
      <c r="Z9" s="282"/>
    </row>
    <row r="10" spans="2:26">
      <c r="B10" s="417"/>
      <c r="C10" s="1" t="s">
        <v>238</v>
      </c>
      <c r="D10" s="196">
        <v>6</v>
      </c>
      <c r="E10" s="217">
        <v>1</v>
      </c>
      <c r="F10" s="1">
        <v>1</v>
      </c>
      <c r="G10" s="240">
        <f t="shared" si="0"/>
        <v>1</v>
      </c>
      <c r="H10" s="461"/>
      <c r="I10" s="464"/>
      <c r="J10" s="467"/>
      <c r="L10" s="417"/>
      <c r="M10" s="278" t="s">
        <v>238</v>
      </c>
      <c r="N10" s="66" t="s">
        <v>43</v>
      </c>
      <c r="O10" s="67">
        <v>1.89</v>
      </c>
      <c r="P10" s="66"/>
      <c r="Q10" s="67"/>
      <c r="S10" s="486"/>
      <c r="T10" s="480" t="s">
        <v>262</v>
      </c>
      <c r="U10" s="482">
        <v>6.56</v>
      </c>
      <c r="W10" s="486" t="s">
        <v>489</v>
      </c>
      <c r="X10" s="484" t="s">
        <v>260</v>
      </c>
      <c r="Y10" s="13" t="s">
        <v>271</v>
      </c>
      <c r="Z10" s="287">
        <v>4.33</v>
      </c>
    </row>
    <row r="11" spans="2:26">
      <c r="B11" s="417"/>
      <c r="C11" s="1" t="s">
        <v>239</v>
      </c>
      <c r="D11" s="196">
        <v>2</v>
      </c>
      <c r="E11" s="217">
        <v>1</v>
      </c>
      <c r="F11" s="1">
        <v>1</v>
      </c>
      <c r="G11" s="240">
        <f t="shared" si="0"/>
        <v>1</v>
      </c>
      <c r="H11" s="461"/>
      <c r="I11" s="464"/>
      <c r="J11" s="467"/>
      <c r="L11" s="417"/>
      <c r="M11" s="278" t="s">
        <v>239</v>
      </c>
      <c r="N11" s="66"/>
      <c r="O11" s="67"/>
      <c r="P11" s="66" t="s">
        <v>46</v>
      </c>
      <c r="Q11" s="67">
        <v>0.23</v>
      </c>
      <c r="S11" s="486"/>
      <c r="T11" s="481"/>
      <c r="U11" s="483"/>
      <c r="W11" s="486"/>
      <c r="X11" s="481"/>
      <c r="Y11" s="56" t="s">
        <v>272</v>
      </c>
      <c r="Z11" s="289">
        <v>6.67</v>
      </c>
    </row>
    <row r="12" spans="2:26">
      <c r="B12" s="417"/>
      <c r="C12" s="1" t="s">
        <v>240</v>
      </c>
      <c r="D12" s="196">
        <v>14</v>
      </c>
      <c r="E12" s="217">
        <v>3</v>
      </c>
      <c r="F12" s="1">
        <v>1</v>
      </c>
      <c r="G12" s="240">
        <f t="shared" si="0"/>
        <v>0.33333333333333331</v>
      </c>
      <c r="H12" s="461"/>
      <c r="I12" s="464"/>
      <c r="J12" s="467"/>
      <c r="L12" s="417"/>
      <c r="M12" s="279" t="s">
        <v>240</v>
      </c>
      <c r="N12" s="272"/>
      <c r="O12" s="271"/>
      <c r="P12" s="272" t="s">
        <v>96</v>
      </c>
      <c r="Q12" s="271">
        <v>0.05</v>
      </c>
      <c r="S12" s="486"/>
      <c r="T12" s="103" t="s">
        <v>434</v>
      </c>
      <c r="U12" s="105">
        <v>4</v>
      </c>
      <c r="W12" s="486"/>
      <c r="X12" s="480" t="s">
        <v>268</v>
      </c>
      <c r="Y12" s="207" t="s">
        <v>275</v>
      </c>
      <c r="Z12" s="290">
        <v>10.56</v>
      </c>
    </row>
    <row r="13" spans="2:26">
      <c r="B13" s="417"/>
      <c r="C13" s="1" t="s">
        <v>241</v>
      </c>
      <c r="D13" s="196">
        <v>10</v>
      </c>
      <c r="E13" s="217">
        <v>2</v>
      </c>
      <c r="F13" s="1">
        <v>0</v>
      </c>
      <c r="G13" s="240">
        <f t="shared" si="0"/>
        <v>0</v>
      </c>
      <c r="H13" s="462"/>
      <c r="I13" s="465"/>
      <c r="J13" s="468"/>
      <c r="L13" s="417"/>
      <c r="M13" s="474"/>
      <c r="N13" s="213" t="s">
        <v>94</v>
      </c>
      <c r="O13" s="105">
        <v>6</v>
      </c>
      <c r="P13" s="97" t="s">
        <v>94</v>
      </c>
      <c r="Q13" s="105">
        <v>5</v>
      </c>
      <c r="S13" s="486"/>
      <c r="T13" s="285" t="s">
        <v>95</v>
      </c>
      <c r="U13" s="281">
        <v>6.39</v>
      </c>
      <c r="W13" s="486"/>
      <c r="X13" s="481"/>
      <c r="Y13" s="206" t="s">
        <v>276</v>
      </c>
      <c r="Z13" s="289">
        <v>15</v>
      </c>
    </row>
    <row r="14" spans="2:26" ht="35" thickBot="1">
      <c r="B14" s="418"/>
      <c r="C14" s="101" t="s">
        <v>61</v>
      </c>
      <c r="D14" s="173">
        <v>125</v>
      </c>
      <c r="E14" s="101">
        <v>31</v>
      </c>
      <c r="F14" s="101">
        <v>11</v>
      </c>
      <c r="G14" s="241">
        <f t="shared" si="0"/>
        <v>0.35483870967741937</v>
      </c>
      <c r="H14" s="165"/>
      <c r="I14" s="234"/>
      <c r="J14" s="220"/>
      <c r="L14" s="417"/>
      <c r="M14" s="474"/>
      <c r="N14" s="106" t="s">
        <v>95</v>
      </c>
      <c r="O14" s="107">
        <v>1.611</v>
      </c>
      <c r="P14" s="106" t="s">
        <v>95</v>
      </c>
      <c r="Q14" s="107">
        <v>1.111</v>
      </c>
      <c r="S14" s="487"/>
      <c r="T14" s="286" t="s">
        <v>435</v>
      </c>
      <c r="U14" s="282"/>
      <c r="W14" s="486"/>
      <c r="X14" s="480" t="s">
        <v>261</v>
      </c>
      <c r="Y14" s="205" t="s">
        <v>277</v>
      </c>
      <c r="Z14" s="290">
        <v>18.11</v>
      </c>
    </row>
    <row r="15" spans="2:26" ht="35" thickBot="1">
      <c r="B15" s="416" t="s">
        <v>288</v>
      </c>
      <c r="C15" s="14" t="s">
        <v>63</v>
      </c>
      <c r="D15" s="197">
        <v>14</v>
      </c>
      <c r="E15" s="14">
        <v>6</v>
      </c>
      <c r="F15" s="14">
        <v>1</v>
      </c>
      <c r="G15" s="239">
        <f t="shared" si="0"/>
        <v>0.16666666666666666</v>
      </c>
      <c r="H15" s="460" t="s">
        <v>467</v>
      </c>
      <c r="I15" s="499" t="s">
        <v>482</v>
      </c>
      <c r="J15" s="466"/>
      <c r="L15" s="418"/>
      <c r="M15" s="473"/>
      <c r="N15" s="108" t="s">
        <v>196</v>
      </c>
      <c r="O15" s="109"/>
      <c r="P15" s="108" t="s">
        <v>196</v>
      </c>
      <c r="Q15" s="110"/>
      <c r="S15" s="493" t="s">
        <v>430</v>
      </c>
      <c r="T15" s="484" t="s">
        <v>269</v>
      </c>
      <c r="U15" s="492">
        <v>13.56</v>
      </c>
      <c r="W15" s="486"/>
      <c r="X15" s="481"/>
      <c r="Y15" s="206" t="s">
        <v>278</v>
      </c>
      <c r="Z15" s="289">
        <v>18.670000000000002</v>
      </c>
    </row>
    <row r="16" spans="2:26">
      <c r="B16" s="417"/>
      <c r="C16" s="1" t="s">
        <v>64</v>
      </c>
      <c r="D16" s="196">
        <v>21</v>
      </c>
      <c r="E16" s="1">
        <v>5</v>
      </c>
      <c r="F16" s="1">
        <v>1</v>
      </c>
      <c r="G16" s="240">
        <f t="shared" si="0"/>
        <v>0.2</v>
      </c>
      <c r="H16" s="461"/>
      <c r="I16" s="500"/>
      <c r="J16" s="467"/>
      <c r="L16" s="416" t="s">
        <v>288</v>
      </c>
      <c r="M16" s="277" t="s">
        <v>63</v>
      </c>
      <c r="N16" s="34" t="s">
        <v>99</v>
      </c>
      <c r="O16" s="76">
        <v>2.2999999999999998</v>
      </c>
      <c r="P16" s="34"/>
      <c r="Q16" s="35"/>
      <c r="S16" s="486"/>
      <c r="T16" s="481"/>
      <c r="U16" s="491"/>
      <c r="W16" s="486"/>
      <c r="X16" s="480" t="s">
        <v>262</v>
      </c>
      <c r="Y16" s="205" t="s">
        <v>279</v>
      </c>
      <c r="Z16" s="290">
        <v>14.56</v>
      </c>
    </row>
    <row r="17" spans="2:26">
      <c r="B17" s="417"/>
      <c r="C17" s="1" t="s">
        <v>65</v>
      </c>
      <c r="D17" s="196">
        <v>27</v>
      </c>
      <c r="E17" s="1">
        <v>16</v>
      </c>
      <c r="F17" s="1">
        <v>3</v>
      </c>
      <c r="G17" s="240">
        <f t="shared" si="0"/>
        <v>0.1875</v>
      </c>
      <c r="H17" s="461"/>
      <c r="I17" s="500"/>
      <c r="J17" s="467"/>
      <c r="L17" s="417"/>
      <c r="M17" s="278" t="s">
        <v>64</v>
      </c>
      <c r="N17" s="72"/>
      <c r="O17" s="73"/>
      <c r="P17" s="72" t="s">
        <v>100</v>
      </c>
      <c r="Q17" s="74">
        <v>0.2</v>
      </c>
      <c r="S17" s="486"/>
      <c r="T17" s="480" t="s">
        <v>325</v>
      </c>
      <c r="U17" s="490">
        <v>8.7799999999999994</v>
      </c>
      <c r="W17" s="486"/>
      <c r="X17" s="481"/>
      <c r="Y17" s="206" t="s">
        <v>280</v>
      </c>
      <c r="Z17" s="289">
        <v>19.22</v>
      </c>
    </row>
    <row r="18" spans="2:26">
      <c r="B18" s="417"/>
      <c r="C18" s="1" t="s">
        <v>66</v>
      </c>
      <c r="D18" s="196">
        <v>36</v>
      </c>
      <c r="E18" s="1">
        <v>14</v>
      </c>
      <c r="F18" s="1">
        <v>5</v>
      </c>
      <c r="G18" s="240">
        <f t="shared" si="0"/>
        <v>0.35714285714285715</v>
      </c>
      <c r="H18" s="461"/>
      <c r="I18" s="500"/>
      <c r="J18" s="467"/>
      <c r="L18" s="417"/>
      <c r="M18" s="471" t="s">
        <v>65</v>
      </c>
      <c r="N18" s="77" t="s">
        <v>101</v>
      </c>
      <c r="O18" s="78">
        <v>1.1399999999999999</v>
      </c>
      <c r="P18" s="77" t="s">
        <v>103</v>
      </c>
      <c r="Q18" s="79">
        <v>0.1</v>
      </c>
      <c r="S18" s="486"/>
      <c r="T18" s="481"/>
      <c r="U18" s="491"/>
      <c r="W18" s="486"/>
      <c r="X18" s="498" t="s">
        <v>434</v>
      </c>
      <c r="Y18" s="498"/>
      <c r="Z18" s="105">
        <v>8</v>
      </c>
    </row>
    <row r="19" spans="2:26">
      <c r="B19" s="417"/>
      <c r="C19" s="1" t="s">
        <v>67</v>
      </c>
      <c r="D19" s="196">
        <v>34</v>
      </c>
      <c r="E19" s="1">
        <v>13</v>
      </c>
      <c r="F19" s="1">
        <v>3</v>
      </c>
      <c r="G19" s="240">
        <f t="shared" si="0"/>
        <v>0.23076923076923078</v>
      </c>
      <c r="H19" s="461"/>
      <c r="I19" s="500"/>
      <c r="J19" s="467"/>
      <c r="L19" s="417"/>
      <c r="M19" s="471"/>
      <c r="N19" s="80" t="s">
        <v>102</v>
      </c>
      <c r="O19" s="81">
        <v>2.57</v>
      </c>
      <c r="P19" s="80"/>
      <c r="Q19" s="82"/>
      <c r="S19" s="486"/>
      <c r="T19" s="480" t="s">
        <v>331</v>
      </c>
      <c r="U19" s="490">
        <v>3.11</v>
      </c>
      <c r="W19" s="486"/>
      <c r="X19" s="498" t="s">
        <v>95</v>
      </c>
      <c r="Y19" s="498"/>
      <c r="Z19" s="281">
        <v>14.78</v>
      </c>
    </row>
    <row r="20" spans="2:26" ht="21" thickBot="1">
      <c r="B20" s="417"/>
      <c r="C20" s="1" t="s">
        <v>68</v>
      </c>
      <c r="D20" s="196">
        <v>38</v>
      </c>
      <c r="E20" s="1">
        <v>16</v>
      </c>
      <c r="F20" s="1">
        <v>6</v>
      </c>
      <c r="G20" s="240">
        <f t="shared" si="0"/>
        <v>0.375</v>
      </c>
      <c r="H20" s="461"/>
      <c r="I20" s="500"/>
      <c r="J20" s="467"/>
      <c r="L20" s="417"/>
      <c r="M20" s="471" t="s">
        <v>66</v>
      </c>
      <c r="N20" s="77" t="s">
        <v>104</v>
      </c>
      <c r="O20" s="79">
        <v>1.2</v>
      </c>
      <c r="P20" s="77" t="s">
        <v>106</v>
      </c>
      <c r="Q20" s="79">
        <v>0.02</v>
      </c>
      <c r="S20" s="486"/>
      <c r="T20" s="481"/>
      <c r="U20" s="491"/>
      <c r="W20" s="487"/>
      <c r="X20" s="496" t="s">
        <v>439</v>
      </c>
      <c r="Y20" s="496"/>
      <c r="Z20" s="284">
        <v>0.54</v>
      </c>
    </row>
    <row r="21" spans="2:26">
      <c r="B21" s="417"/>
      <c r="C21" s="219" t="s">
        <v>69</v>
      </c>
      <c r="D21" s="218">
        <v>36</v>
      </c>
      <c r="E21" s="219">
        <v>14</v>
      </c>
      <c r="F21" s="219">
        <v>5</v>
      </c>
      <c r="G21" s="240">
        <f t="shared" si="0"/>
        <v>0.35714285714285715</v>
      </c>
      <c r="H21" s="462"/>
      <c r="I21" s="501"/>
      <c r="J21" s="468"/>
      <c r="L21" s="417"/>
      <c r="M21" s="471"/>
      <c r="N21" s="83" t="s">
        <v>105</v>
      </c>
      <c r="O21" s="84">
        <v>1.25</v>
      </c>
      <c r="P21" s="83" t="s">
        <v>107</v>
      </c>
      <c r="Q21" s="85">
        <v>0.14000000000000001</v>
      </c>
      <c r="S21" s="486"/>
      <c r="T21" s="480" t="s">
        <v>337</v>
      </c>
      <c r="U21" s="490">
        <v>10.56</v>
      </c>
      <c r="W21" s="493" t="s">
        <v>430</v>
      </c>
      <c r="X21" s="484" t="s">
        <v>269</v>
      </c>
      <c r="Y21" s="13" t="s">
        <v>321</v>
      </c>
      <c r="Z21" s="211">
        <v>4.33</v>
      </c>
    </row>
    <row r="22" spans="2:26" ht="21" thickBot="1">
      <c r="B22" s="418"/>
      <c r="C22" s="103" t="s">
        <v>61</v>
      </c>
      <c r="D22" s="173">
        <v>206</v>
      </c>
      <c r="E22" s="101">
        <v>84</v>
      </c>
      <c r="F22" s="101">
        <v>24</v>
      </c>
      <c r="G22" s="241">
        <f t="shared" si="0"/>
        <v>0.2857142857142857</v>
      </c>
      <c r="H22" s="165"/>
      <c r="I22" s="276" t="s">
        <v>473</v>
      </c>
      <c r="J22" s="220"/>
      <c r="L22" s="417"/>
      <c r="M22" s="471"/>
      <c r="N22" s="80"/>
      <c r="O22" s="81"/>
      <c r="P22" s="80" t="s">
        <v>108</v>
      </c>
      <c r="Q22" s="82">
        <v>0.32</v>
      </c>
      <c r="S22" s="486"/>
      <c r="T22" s="481"/>
      <c r="U22" s="491"/>
      <c r="W22" s="486"/>
      <c r="X22" s="481"/>
      <c r="Y22" s="56" t="s">
        <v>323</v>
      </c>
      <c r="Z22" s="291">
        <v>3.89</v>
      </c>
    </row>
    <row r="23" spans="2:26">
      <c r="B23" s="416" t="s">
        <v>289</v>
      </c>
      <c r="C23" s="14" t="s">
        <v>70</v>
      </c>
      <c r="D23" s="197">
        <v>30</v>
      </c>
      <c r="E23" s="14">
        <v>12</v>
      </c>
      <c r="F23" s="14">
        <v>0</v>
      </c>
      <c r="G23" s="239">
        <f t="shared" si="0"/>
        <v>0</v>
      </c>
      <c r="H23" s="460" t="s">
        <v>468</v>
      </c>
      <c r="I23" s="499" t="s">
        <v>483</v>
      </c>
      <c r="J23" s="466"/>
      <c r="L23" s="417"/>
      <c r="M23" s="471" t="s">
        <v>67</v>
      </c>
      <c r="N23" s="77" t="s">
        <v>109</v>
      </c>
      <c r="O23" s="79">
        <v>1</v>
      </c>
      <c r="P23" s="77" t="s">
        <v>111</v>
      </c>
      <c r="Q23" s="79">
        <v>0.08</v>
      </c>
      <c r="S23" s="486"/>
      <c r="T23" s="480" t="s">
        <v>342</v>
      </c>
      <c r="U23" s="490">
        <v>8.44</v>
      </c>
      <c r="W23" s="486"/>
      <c r="X23" s="480" t="s">
        <v>325</v>
      </c>
      <c r="Y23" s="275" t="s">
        <v>327</v>
      </c>
      <c r="Z23" s="292">
        <v>14.33</v>
      </c>
    </row>
    <row r="24" spans="2:26">
      <c r="B24" s="417"/>
      <c r="C24" s="1" t="s">
        <v>71</v>
      </c>
      <c r="D24" s="196">
        <v>32</v>
      </c>
      <c r="E24" s="1">
        <v>14</v>
      </c>
      <c r="F24" s="1">
        <v>6</v>
      </c>
      <c r="G24" s="240">
        <f t="shared" si="0"/>
        <v>0.42857142857142855</v>
      </c>
      <c r="H24" s="461"/>
      <c r="I24" s="500"/>
      <c r="J24" s="467"/>
      <c r="L24" s="417"/>
      <c r="M24" s="471"/>
      <c r="N24" s="80" t="s">
        <v>110</v>
      </c>
      <c r="O24" s="82">
        <v>6.5</v>
      </c>
      <c r="P24" s="80"/>
      <c r="Q24" s="82"/>
      <c r="S24" s="486"/>
      <c r="T24" s="481"/>
      <c r="U24" s="491"/>
      <c r="W24" s="486"/>
      <c r="X24" s="481"/>
      <c r="Y24" s="56" t="s">
        <v>329</v>
      </c>
      <c r="Z24" s="291">
        <v>2.56</v>
      </c>
    </row>
    <row r="25" spans="2:26">
      <c r="B25" s="417"/>
      <c r="C25" s="1" t="s">
        <v>72</v>
      </c>
      <c r="D25" s="196">
        <v>33</v>
      </c>
      <c r="E25" s="1">
        <v>12</v>
      </c>
      <c r="F25" s="1">
        <v>4</v>
      </c>
      <c r="G25" s="240">
        <f t="shared" si="0"/>
        <v>0.33333333333333331</v>
      </c>
      <c r="H25" s="461"/>
      <c r="I25" s="500"/>
      <c r="J25" s="467"/>
      <c r="L25" s="417"/>
      <c r="M25" s="471" t="s">
        <v>68</v>
      </c>
      <c r="N25" s="77" t="s">
        <v>112</v>
      </c>
      <c r="O25" s="79">
        <v>2</v>
      </c>
      <c r="P25" s="77" t="s">
        <v>113</v>
      </c>
      <c r="Q25" s="79">
        <v>0.28000000000000003</v>
      </c>
      <c r="S25" s="486"/>
      <c r="T25" s="480" t="s">
        <v>348</v>
      </c>
      <c r="U25" s="490">
        <v>12.89</v>
      </c>
      <c r="W25" s="486"/>
      <c r="X25" s="480" t="s">
        <v>331</v>
      </c>
      <c r="Y25" s="275" t="s">
        <v>333</v>
      </c>
      <c r="Z25" s="293">
        <v>1</v>
      </c>
    </row>
    <row r="26" spans="2:26">
      <c r="B26" s="417"/>
      <c r="C26" s="1" t="s">
        <v>73</v>
      </c>
      <c r="D26" s="196">
        <v>39</v>
      </c>
      <c r="E26" s="1">
        <v>12</v>
      </c>
      <c r="F26" s="1">
        <v>5</v>
      </c>
      <c r="G26" s="240">
        <f t="shared" si="0"/>
        <v>0.41666666666666669</v>
      </c>
      <c r="H26" s="461"/>
      <c r="I26" s="500"/>
      <c r="J26" s="467"/>
      <c r="L26" s="417"/>
      <c r="M26" s="471"/>
      <c r="N26" s="83" t="s">
        <v>114</v>
      </c>
      <c r="O26" s="85">
        <v>2.7</v>
      </c>
      <c r="P26" s="83" t="s">
        <v>115</v>
      </c>
      <c r="Q26" s="85">
        <v>0.57999999999999996</v>
      </c>
      <c r="S26" s="486"/>
      <c r="T26" s="481"/>
      <c r="U26" s="491"/>
      <c r="W26" s="486"/>
      <c r="X26" s="481"/>
      <c r="Y26" s="56" t="s">
        <v>334</v>
      </c>
      <c r="Z26" s="291">
        <v>7.89</v>
      </c>
    </row>
    <row r="27" spans="2:26">
      <c r="B27" s="417"/>
      <c r="C27" s="1" t="s">
        <v>74</v>
      </c>
      <c r="D27" s="196">
        <v>28</v>
      </c>
      <c r="E27" s="1">
        <v>5</v>
      </c>
      <c r="F27" s="1">
        <v>2</v>
      </c>
      <c r="G27" s="240">
        <f t="shared" si="0"/>
        <v>0.4</v>
      </c>
      <c r="H27" s="461"/>
      <c r="I27" s="500"/>
      <c r="J27" s="467"/>
      <c r="L27" s="417"/>
      <c r="M27" s="471"/>
      <c r="N27" s="83" t="s">
        <v>116</v>
      </c>
      <c r="O27" s="85">
        <v>0.56999999999999995</v>
      </c>
      <c r="P27" s="83"/>
      <c r="Q27" s="85"/>
      <c r="S27" s="486"/>
      <c r="T27" s="480" t="s">
        <v>354</v>
      </c>
      <c r="U27" s="488">
        <v>7.3</v>
      </c>
      <c r="W27" s="486"/>
      <c r="X27" s="480" t="s">
        <v>337</v>
      </c>
      <c r="Y27" s="275" t="s">
        <v>338</v>
      </c>
      <c r="Z27" s="292">
        <v>20.11</v>
      </c>
    </row>
    <row r="28" spans="2:26">
      <c r="B28" s="417"/>
      <c r="C28" s="1" t="s">
        <v>75</v>
      </c>
      <c r="D28" s="196">
        <v>35</v>
      </c>
      <c r="E28" s="1">
        <v>19</v>
      </c>
      <c r="F28" s="1">
        <v>4</v>
      </c>
      <c r="G28" s="240">
        <f t="shared" si="0"/>
        <v>0.21052631578947367</v>
      </c>
      <c r="H28" s="461"/>
      <c r="I28" s="500"/>
      <c r="J28" s="467"/>
      <c r="L28" s="417"/>
      <c r="M28" s="471"/>
      <c r="N28" s="80" t="s">
        <v>117</v>
      </c>
      <c r="O28" s="82">
        <v>0.43</v>
      </c>
      <c r="P28" s="80"/>
      <c r="Q28" s="82"/>
      <c r="S28" s="486"/>
      <c r="T28" s="481"/>
      <c r="U28" s="489"/>
      <c r="W28" s="486"/>
      <c r="X28" s="481"/>
      <c r="Y28" s="56" t="s">
        <v>339</v>
      </c>
      <c r="Z28" s="291">
        <v>8.89</v>
      </c>
    </row>
    <row r="29" spans="2:26">
      <c r="B29" s="417"/>
      <c r="C29" s="219" t="s">
        <v>76</v>
      </c>
      <c r="D29" s="218">
        <v>28</v>
      </c>
      <c r="E29" s="219">
        <v>13</v>
      </c>
      <c r="F29" s="219">
        <v>6</v>
      </c>
      <c r="G29" s="240">
        <f t="shared" si="0"/>
        <v>0.46153846153846156</v>
      </c>
      <c r="H29" s="462"/>
      <c r="I29" s="501"/>
      <c r="J29" s="468"/>
      <c r="L29" s="417"/>
      <c r="M29" s="471" t="s">
        <v>69</v>
      </c>
      <c r="N29" s="77" t="s">
        <v>118</v>
      </c>
      <c r="O29" s="79">
        <v>1.2</v>
      </c>
      <c r="P29" s="77" t="s">
        <v>122</v>
      </c>
      <c r="Q29" s="79">
        <v>0.44</v>
      </c>
      <c r="S29" s="486"/>
      <c r="T29" s="480" t="s">
        <v>360</v>
      </c>
      <c r="U29" s="488">
        <v>13</v>
      </c>
      <c r="W29" s="486"/>
      <c r="X29" s="480" t="s">
        <v>342</v>
      </c>
      <c r="Y29" s="275" t="s">
        <v>344</v>
      </c>
      <c r="Z29" s="292">
        <v>9.11</v>
      </c>
    </row>
    <row r="30" spans="2:26" ht="21" thickBot="1">
      <c r="B30" s="418"/>
      <c r="C30" s="104" t="s">
        <v>61</v>
      </c>
      <c r="D30" s="173">
        <v>225</v>
      </c>
      <c r="E30" s="101">
        <v>87</v>
      </c>
      <c r="F30" s="101">
        <v>27</v>
      </c>
      <c r="G30" s="241">
        <f t="shared" si="0"/>
        <v>0.31034482758620691</v>
      </c>
      <c r="H30" s="165"/>
      <c r="I30" s="276" t="s">
        <v>474</v>
      </c>
      <c r="J30" s="220"/>
      <c r="L30" s="417"/>
      <c r="M30" s="471"/>
      <c r="N30" s="83" t="s">
        <v>119</v>
      </c>
      <c r="O30" s="85">
        <v>1.7</v>
      </c>
      <c r="P30" s="83"/>
      <c r="Q30" s="84"/>
      <c r="S30" s="486"/>
      <c r="T30" s="481"/>
      <c r="U30" s="489"/>
      <c r="W30" s="486"/>
      <c r="X30" s="481"/>
      <c r="Y30" s="56" t="s">
        <v>345</v>
      </c>
      <c r="Z30" s="291">
        <v>13.78</v>
      </c>
    </row>
    <row r="31" spans="2:26">
      <c r="B31" s="416" t="s">
        <v>290</v>
      </c>
      <c r="C31" s="14" t="s">
        <v>12</v>
      </c>
      <c r="D31" s="197">
        <v>6</v>
      </c>
      <c r="E31" s="14">
        <v>3</v>
      </c>
      <c r="F31" s="14">
        <v>0</v>
      </c>
      <c r="G31" s="239">
        <f t="shared" si="0"/>
        <v>0</v>
      </c>
      <c r="H31" s="460" t="s">
        <v>469</v>
      </c>
      <c r="I31" s="463"/>
      <c r="J31" s="502" t="s">
        <v>484</v>
      </c>
      <c r="L31" s="417"/>
      <c r="M31" s="471"/>
      <c r="N31" s="83" t="s">
        <v>120</v>
      </c>
      <c r="O31" s="85">
        <v>2</v>
      </c>
      <c r="P31" s="83"/>
      <c r="Q31" s="84"/>
      <c r="S31" s="486"/>
      <c r="T31" s="480" t="s">
        <v>366</v>
      </c>
      <c r="U31" s="490">
        <v>3.44</v>
      </c>
      <c r="W31" s="486"/>
      <c r="X31" s="480" t="s">
        <v>348</v>
      </c>
      <c r="Y31" s="275" t="s">
        <v>350</v>
      </c>
      <c r="Z31" s="292">
        <v>23.44</v>
      </c>
    </row>
    <row r="32" spans="2:26">
      <c r="B32" s="417"/>
      <c r="C32" s="1" t="s">
        <v>77</v>
      </c>
      <c r="D32" s="196">
        <v>36</v>
      </c>
      <c r="E32" s="1">
        <v>10</v>
      </c>
      <c r="F32" s="1">
        <v>5</v>
      </c>
      <c r="G32" s="240">
        <f t="shared" si="0"/>
        <v>0.5</v>
      </c>
      <c r="H32" s="461"/>
      <c r="I32" s="464"/>
      <c r="J32" s="503"/>
      <c r="L32" s="417"/>
      <c r="M32" s="475"/>
      <c r="N32" s="80" t="s">
        <v>121</v>
      </c>
      <c r="O32" s="82">
        <v>1.4</v>
      </c>
      <c r="P32" s="80"/>
      <c r="Q32" s="81"/>
      <c r="S32" s="486"/>
      <c r="T32" s="481"/>
      <c r="U32" s="491"/>
      <c r="W32" s="486"/>
      <c r="X32" s="481"/>
      <c r="Y32" s="56" t="s">
        <v>351</v>
      </c>
      <c r="Z32" s="294">
        <v>21</v>
      </c>
    </row>
    <row r="33" spans="2:26">
      <c r="B33" s="417"/>
      <c r="C33" s="219" t="s">
        <v>78</v>
      </c>
      <c r="D33" s="218">
        <v>48</v>
      </c>
      <c r="E33" s="219">
        <v>24</v>
      </c>
      <c r="F33" s="219">
        <v>10</v>
      </c>
      <c r="G33" s="240">
        <f t="shared" si="0"/>
        <v>0.41666666666666669</v>
      </c>
      <c r="H33" s="462"/>
      <c r="I33" s="465"/>
      <c r="J33" s="504"/>
      <c r="L33" s="417"/>
      <c r="M33" s="474"/>
      <c r="N33" s="111" t="s">
        <v>94</v>
      </c>
      <c r="O33" s="112">
        <v>15</v>
      </c>
      <c r="P33" s="111" t="s">
        <v>94</v>
      </c>
      <c r="Q33" s="112">
        <v>9</v>
      </c>
      <c r="S33" s="486"/>
      <c r="T33" s="480" t="s">
        <v>372</v>
      </c>
      <c r="U33" s="490">
        <v>5.1100000000000003</v>
      </c>
      <c r="W33" s="486"/>
      <c r="X33" s="480" t="s">
        <v>354</v>
      </c>
      <c r="Y33" s="275" t="s">
        <v>356</v>
      </c>
      <c r="Z33" s="293">
        <v>17</v>
      </c>
    </row>
    <row r="34" spans="2:26" ht="21" thickBot="1">
      <c r="B34" s="418"/>
      <c r="C34" s="104" t="s">
        <v>61</v>
      </c>
      <c r="D34" s="173">
        <v>90</v>
      </c>
      <c r="E34" s="101">
        <v>37</v>
      </c>
      <c r="F34" s="101">
        <v>15</v>
      </c>
      <c r="G34" s="241">
        <f t="shared" si="0"/>
        <v>0.40540540540540543</v>
      </c>
      <c r="H34" s="165"/>
      <c r="I34" s="234"/>
      <c r="J34" s="242" t="s">
        <v>475</v>
      </c>
      <c r="L34" s="417"/>
      <c r="M34" s="474"/>
      <c r="N34" s="106" t="s">
        <v>95</v>
      </c>
      <c r="O34" s="107">
        <v>1.4</v>
      </c>
      <c r="P34" s="106" t="s">
        <v>95</v>
      </c>
      <c r="Q34" s="107">
        <v>0.2</v>
      </c>
      <c r="S34" s="486"/>
      <c r="T34" s="481"/>
      <c r="U34" s="491"/>
      <c r="W34" s="486"/>
      <c r="X34" s="481"/>
      <c r="Y34" s="56" t="s">
        <v>357</v>
      </c>
      <c r="Z34" s="294">
        <v>25</v>
      </c>
    </row>
    <row r="35" spans="2:26" ht="35" thickBot="1">
      <c r="B35" s="416" t="s">
        <v>291</v>
      </c>
      <c r="C35" s="14" t="s">
        <v>79</v>
      </c>
      <c r="D35" s="197">
        <v>44</v>
      </c>
      <c r="E35" s="14">
        <v>18</v>
      </c>
      <c r="F35" s="14">
        <v>2</v>
      </c>
      <c r="G35" s="239">
        <f t="shared" si="0"/>
        <v>0.1111111111111111</v>
      </c>
      <c r="H35" s="460" t="s">
        <v>470</v>
      </c>
      <c r="I35" s="463"/>
      <c r="J35" s="502" t="s">
        <v>485</v>
      </c>
      <c r="L35" s="418"/>
      <c r="M35" s="473"/>
      <c r="N35" s="108" t="s">
        <v>196</v>
      </c>
      <c r="O35" s="113">
        <v>0.67</v>
      </c>
      <c r="P35" s="108" t="s">
        <v>196</v>
      </c>
      <c r="Q35" s="113">
        <v>0.1898</v>
      </c>
      <c r="S35" s="486"/>
      <c r="T35" s="480" t="s">
        <v>378</v>
      </c>
      <c r="U35" s="490">
        <v>6.33</v>
      </c>
      <c r="W35" s="486"/>
      <c r="X35" s="480" t="s">
        <v>360</v>
      </c>
      <c r="Y35" s="275" t="s">
        <v>362</v>
      </c>
      <c r="Z35" s="293">
        <v>18</v>
      </c>
    </row>
    <row r="36" spans="2:26">
      <c r="B36" s="417"/>
      <c r="C36" s="1" t="s">
        <v>80</v>
      </c>
      <c r="D36" s="196">
        <v>31</v>
      </c>
      <c r="E36" s="1">
        <v>13</v>
      </c>
      <c r="F36" s="1">
        <v>2</v>
      </c>
      <c r="G36" s="240">
        <f t="shared" si="0"/>
        <v>0.15384615384615385</v>
      </c>
      <c r="H36" s="461"/>
      <c r="I36" s="464"/>
      <c r="J36" s="503"/>
      <c r="L36" s="416" t="s">
        <v>293</v>
      </c>
      <c r="M36" s="472" t="s">
        <v>71</v>
      </c>
      <c r="N36" s="89" t="s">
        <v>123</v>
      </c>
      <c r="O36" s="90">
        <v>2</v>
      </c>
      <c r="P36" s="89" t="s">
        <v>127</v>
      </c>
      <c r="Q36" s="90">
        <v>0.1</v>
      </c>
      <c r="S36" s="486"/>
      <c r="T36" s="481"/>
      <c r="U36" s="491"/>
      <c r="W36" s="486"/>
      <c r="X36" s="481"/>
      <c r="Y36" s="56" t="s">
        <v>363</v>
      </c>
      <c r="Z36" s="294">
        <v>23.78</v>
      </c>
    </row>
    <row r="37" spans="2:26">
      <c r="B37" s="417"/>
      <c r="C37" s="1" t="s">
        <v>81</v>
      </c>
      <c r="D37" s="196">
        <v>46</v>
      </c>
      <c r="E37" s="1">
        <v>9</v>
      </c>
      <c r="F37" s="1">
        <v>1</v>
      </c>
      <c r="G37" s="240">
        <f t="shared" si="0"/>
        <v>0.1111111111111111</v>
      </c>
      <c r="H37" s="461"/>
      <c r="I37" s="464"/>
      <c r="J37" s="503"/>
      <c r="L37" s="417"/>
      <c r="M37" s="474"/>
      <c r="N37" s="83" t="s">
        <v>124</v>
      </c>
      <c r="O37" s="85">
        <v>3.9</v>
      </c>
      <c r="P37" s="83"/>
      <c r="Q37" s="85"/>
      <c r="S37" s="486"/>
      <c r="T37" s="480" t="s">
        <v>384</v>
      </c>
      <c r="U37" s="490">
        <v>9.7799999999999994</v>
      </c>
      <c r="W37" s="486"/>
      <c r="X37" s="480" t="s">
        <v>366</v>
      </c>
      <c r="Y37" s="275" t="s">
        <v>368</v>
      </c>
      <c r="Z37" s="292">
        <v>2.78</v>
      </c>
    </row>
    <row r="38" spans="2:26">
      <c r="B38" s="417"/>
      <c r="C38" s="1" t="s">
        <v>82</v>
      </c>
      <c r="D38" s="196">
        <v>28</v>
      </c>
      <c r="E38" s="1">
        <v>16</v>
      </c>
      <c r="F38" s="1">
        <v>7</v>
      </c>
      <c r="G38" s="240">
        <f t="shared" si="0"/>
        <v>0.4375</v>
      </c>
      <c r="H38" s="461"/>
      <c r="I38" s="464"/>
      <c r="J38" s="503"/>
      <c r="L38" s="417"/>
      <c r="M38" s="474"/>
      <c r="N38" s="83" t="s">
        <v>125</v>
      </c>
      <c r="O38" s="85">
        <v>3.14</v>
      </c>
      <c r="P38" s="83"/>
      <c r="Q38" s="85"/>
      <c r="S38" s="486"/>
      <c r="T38" s="481"/>
      <c r="U38" s="491"/>
      <c r="W38" s="486"/>
      <c r="X38" s="481"/>
      <c r="Y38" s="56" t="s">
        <v>369</v>
      </c>
      <c r="Z38" s="291">
        <v>0.44</v>
      </c>
    </row>
    <row r="39" spans="2:26">
      <c r="B39" s="417"/>
      <c r="C39" s="219" t="s">
        <v>83</v>
      </c>
      <c r="D39" s="218">
        <v>41</v>
      </c>
      <c r="E39" s="219">
        <v>22</v>
      </c>
      <c r="F39" s="219">
        <v>6</v>
      </c>
      <c r="G39" s="240">
        <f t="shared" si="0"/>
        <v>0.27272727272727271</v>
      </c>
      <c r="H39" s="462"/>
      <c r="I39" s="465"/>
      <c r="J39" s="504"/>
      <c r="L39" s="417"/>
      <c r="M39" s="474"/>
      <c r="N39" s="83" t="s">
        <v>126</v>
      </c>
      <c r="O39" s="85">
        <v>0.14000000000000001</v>
      </c>
      <c r="P39" s="83"/>
      <c r="Q39" s="85"/>
      <c r="S39" s="486"/>
      <c r="T39" s="480" t="s">
        <v>390</v>
      </c>
      <c r="U39" s="490">
        <v>12.67</v>
      </c>
      <c r="W39" s="486"/>
      <c r="X39" s="480" t="s">
        <v>372</v>
      </c>
      <c r="Y39" s="275" t="s">
        <v>374</v>
      </c>
      <c r="Z39" s="292">
        <v>24.56</v>
      </c>
    </row>
    <row r="40" spans="2:26" ht="21" thickBot="1">
      <c r="B40" s="418"/>
      <c r="C40" s="104" t="s">
        <v>61</v>
      </c>
      <c r="D40" s="173">
        <v>190</v>
      </c>
      <c r="E40" s="101">
        <v>78</v>
      </c>
      <c r="F40" s="101">
        <v>18</v>
      </c>
      <c r="G40" s="241">
        <f t="shared" si="0"/>
        <v>0.23076923076923078</v>
      </c>
      <c r="H40" s="165"/>
      <c r="I40" s="234"/>
      <c r="J40" s="242" t="s">
        <v>476</v>
      </c>
      <c r="L40" s="417"/>
      <c r="M40" s="476"/>
      <c r="N40" s="80" t="s">
        <v>128</v>
      </c>
      <c r="O40" s="82">
        <v>2.57</v>
      </c>
      <c r="P40" s="80"/>
      <c r="Q40" s="82"/>
      <c r="S40" s="486"/>
      <c r="T40" s="481"/>
      <c r="U40" s="491"/>
      <c r="W40" s="486"/>
      <c r="X40" s="481"/>
      <c r="Y40" s="56" t="s">
        <v>375</v>
      </c>
      <c r="Z40" s="291">
        <v>21.89</v>
      </c>
    </row>
    <row r="41" spans="2:26">
      <c r="B41" s="416" t="s">
        <v>292</v>
      </c>
      <c r="C41" s="14" t="s">
        <v>84</v>
      </c>
      <c r="D41" s="197">
        <v>49</v>
      </c>
      <c r="E41" s="14">
        <v>28</v>
      </c>
      <c r="F41" s="14">
        <v>9</v>
      </c>
      <c r="G41" s="239">
        <f t="shared" si="0"/>
        <v>0.32142857142857145</v>
      </c>
      <c r="H41" s="460" t="s">
        <v>471</v>
      </c>
      <c r="I41" s="463"/>
      <c r="J41" s="502" t="s">
        <v>486</v>
      </c>
      <c r="L41" s="417"/>
      <c r="M41" s="477" t="s">
        <v>72</v>
      </c>
      <c r="N41" s="77" t="s">
        <v>129</v>
      </c>
      <c r="O41" s="79">
        <v>0.86</v>
      </c>
      <c r="P41" s="77" t="s">
        <v>132</v>
      </c>
      <c r="Q41" s="79">
        <v>0.06</v>
      </c>
      <c r="S41" s="486"/>
      <c r="T41" s="103" t="s">
        <v>434</v>
      </c>
      <c r="U41" s="105">
        <v>13</v>
      </c>
      <c r="W41" s="486"/>
      <c r="X41" s="480" t="s">
        <v>378</v>
      </c>
      <c r="Y41" s="275" t="s">
        <v>380</v>
      </c>
      <c r="Z41" s="292">
        <v>13.78</v>
      </c>
    </row>
    <row r="42" spans="2:26">
      <c r="B42" s="417"/>
      <c r="C42" s="1" t="s">
        <v>85</v>
      </c>
      <c r="D42" s="196">
        <v>48</v>
      </c>
      <c r="E42" s="1">
        <v>19</v>
      </c>
      <c r="F42" s="1">
        <v>3</v>
      </c>
      <c r="G42" s="240">
        <f t="shared" si="0"/>
        <v>0.15789473684210525</v>
      </c>
      <c r="H42" s="461"/>
      <c r="I42" s="464"/>
      <c r="J42" s="503"/>
      <c r="L42" s="417"/>
      <c r="M42" s="474"/>
      <c r="N42" s="83" t="s">
        <v>131</v>
      </c>
      <c r="O42" s="85">
        <v>0.14000000000000001</v>
      </c>
      <c r="P42" s="83"/>
      <c r="Q42" s="85"/>
      <c r="S42" s="486"/>
      <c r="T42" s="285" t="s">
        <v>95</v>
      </c>
      <c r="U42" s="281">
        <v>8.7799999999999994</v>
      </c>
      <c r="W42" s="486"/>
      <c r="X42" s="481"/>
      <c r="Y42" s="56" t="s">
        <v>381</v>
      </c>
      <c r="Z42" s="291">
        <v>22.11</v>
      </c>
    </row>
    <row r="43" spans="2:26" ht="34" customHeight="1" thickBot="1">
      <c r="B43" s="417"/>
      <c r="C43" s="1" t="s">
        <v>86</v>
      </c>
      <c r="D43" s="196">
        <v>44</v>
      </c>
      <c r="E43" s="1">
        <v>14</v>
      </c>
      <c r="F43" s="1">
        <v>3</v>
      </c>
      <c r="G43" s="240">
        <f t="shared" si="0"/>
        <v>0.21428571428571427</v>
      </c>
      <c r="H43" s="461"/>
      <c r="I43" s="464"/>
      <c r="J43" s="503"/>
      <c r="L43" s="417"/>
      <c r="M43" s="476"/>
      <c r="N43" s="80" t="s">
        <v>130</v>
      </c>
      <c r="O43" s="82">
        <v>2.86</v>
      </c>
      <c r="P43" s="80"/>
      <c r="Q43" s="82"/>
      <c r="S43" s="487"/>
      <c r="T43" s="286" t="s">
        <v>435</v>
      </c>
      <c r="U43" s="283">
        <v>0.2</v>
      </c>
      <c r="W43" s="486"/>
      <c r="X43" s="480" t="s">
        <v>384</v>
      </c>
      <c r="Y43" s="275" t="s">
        <v>386</v>
      </c>
      <c r="Z43" s="292">
        <v>13.33</v>
      </c>
    </row>
    <row r="44" spans="2:26" ht="34" customHeight="1">
      <c r="B44" s="417"/>
      <c r="C44" s="219" t="s">
        <v>87</v>
      </c>
      <c r="D44" s="218">
        <v>35</v>
      </c>
      <c r="E44" s="219">
        <v>14</v>
      </c>
      <c r="F44" s="219">
        <v>2</v>
      </c>
      <c r="G44" s="240">
        <f t="shared" si="0"/>
        <v>0.14285714285714285</v>
      </c>
      <c r="H44" s="462"/>
      <c r="I44" s="465"/>
      <c r="J44" s="504"/>
      <c r="L44" s="417"/>
      <c r="M44" s="477" t="s">
        <v>73</v>
      </c>
      <c r="N44" s="77" t="s">
        <v>133</v>
      </c>
      <c r="O44" s="79">
        <v>0.3</v>
      </c>
      <c r="P44" s="77" t="s">
        <v>135</v>
      </c>
      <c r="Q44" s="79">
        <v>0.1</v>
      </c>
      <c r="S44" s="493" t="s">
        <v>431</v>
      </c>
      <c r="T44" s="484" t="s">
        <v>400</v>
      </c>
      <c r="U44" s="492">
        <v>8.44</v>
      </c>
      <c r="W44" s="486"/>
      <c r="X44" s="481"/>
      <c r="Y44" s="56" t="s">
        <v>387</v>
      </c>
      <c r="Z44" s="291">
        <v>20.11</v>
      </c>
    </row>
    <row r="45" spans="2:26" ht="21" thickBot="1">
      <c r="B45" s="418"/>
      <c r="C45" s="104" t="s">
        <v>61</v>
      </c>
      <c r="D45" s="173">
        <v>176</v>
      </c>
      <c r="E45" s="101">
        <v>75</v>
      </c>
      <c r="F45" s="101">
        <v>17</v>
      </c>
      <c r="G45" s="241">
        <f t="shared" si="0"/>
        <v>0.22666666666666666</v>
      </c>
      <c r="H45" s="165"/>
      <c r="I45" s="234"/>
      <c r="J45" s="242" t="s">
        <v>477</v>
      </c>
      <c r="L45" s="417"/>
      <c r="M45" s="474"/>
      <c r="N45" s="83" t="s">
        <v>134</v>
      </c>
      <c r="O45" s="85">
        <v>1.5</v>
      </c>
      <c r="P45" s="83" t="s">
        <v>136</v>
      </c>
      <c r="Q45" s="85">
        <v>0.28000000000000003</v>
      </c>
      <c r="S45" s="486"/>
      <c r="T45" s="481"/>
      <c r="U45" s="491"/>
      <c r="W45" s="486"/>
      <c r="X45" s="480" t="s">
        <v>390</v>
      </c>
      <c r="Y45" s="275" t="s">
        <v>392</v>
      </c>
      <c r="Z45" s="292">
        <v>25.33</v>
      </c>
    </row>
    <row r="46" spans="2:26">
      <c r="B46" s="416" t="s">
        <v>464</v>
      </c>
      <c r="C46" s="14" t="s">
        <v>88</v>
      </c>
      <c r="D46" s="197">
        <v>25</v>
      </c>
      <c r="E46" s="14">
        <v>14</v>
      </c>
      <c r="F46" s="14">
        <v>5</v>
      </c>
      <c r="G46" s="239">
        <f t="shared" si="0"/>
        <v>0.35714285714285715</v>
      </c>
      <c r="H46" s="460" t="s">
        <v>472</v>
      </c>
      <c r="I46" s="499" t="s">
        <v>487</v>
      </c>
      <c r="J46" s="466"/>
      <c r="L46" s="417"/>
      <c r="M46" s="476"/>
      <c r="N46" s="80"/>
      <c r="O46" s="82"/>
      <c r="P46" s="80" t="s">
        <v>137</v>
      </c>
      <c r="Q46" s="82">
        <v>0.72</v>
      </c>
      <c r="S46" s="486"/>
      <c r="T46" s="494" t="s">
        <v>406</v>
      </c>
      <c r="U46" s="495">
        <v>7.22</v>
      </c>
      <c r="W46" s="486"/>
      <c r="X46" s="481"/>
      <c r="Y46" s="56" t="s">
        <v>393</v>
      </c>
      <c r="Z46" s="291">
        <v>23.22</v>
      </c>
    </row>
    <row r="47" spans="2:26">
      <c r="B47" s="417"/>
      <c r="C47" s="1" t="s">
        <v>89</v>
      </c>
      <c r="D47" s="196">
        <v>18</v>
      </c>
      <c r="E47" s="1">
        <v>8</v>
      </c>
      <c r="F47" s="1">
        <v>2</v>
      </c>
      <c r="G47" s="240">
        <f t="shared" si="0"/>
        <v>0.25</v>
      </c>
      <c r="H47" s="461"/>
      <c r="I47" s="500"/>
      <c r="J47" s="467"/>
      <c r="L47" s="417"/>
      <c r="M47" s="477" t="s">
        <v>74</v>
      </c>
      <c r="N47" s="77" t="s">
        <v>138</v>
      </c>
      <c r="O47" s="79">
        <v>1.8</v>
      </c>
      <c r="P47" s="77"/>
      <c r="Q47" s="79"/>
      <c r="S47" s="486"/>
      <c r="T47" s="481"/>
      <c r="U47" s="491"/>
      <c r="W47" s="486"/>
      <c r="X47" s="498" t="s">
        <v>434</v>
      </c>
      <c r="Y47" s="498"/>
      <c r="Z47" s="105">
        <v>26</v>
      </c>
    </row>
    <row r="48" spans="2:26">
      <c r="B48" s="417"/>
      <c r="C48" s="219" t="s">
        <v>90</v>
      </c>
      <c r="D48" s="218">
        <v>50</v>
      </c>
      <c r="E48" s="219">
        <v>31</v>
      </c>
      <c r="F48" s="219">
        <v>4</v>
      </c>
      <c r="G48" s="240">
        <f t="shared" si="0"/>
        <v>0.12903225806451613</v>
      </c>
      <c r="H48" s="462"/>
      <c r="I48" s="501"/>
      <c r="J48" s="468"/>
      <c r="L48" s="417"/>
      <c r="M48" s="476"/>
      <c r="N48" s="69" t="s">
        <v>139</v>
      </c>
      <c r="O48" s="75">
        <v>2.2000000000000002</v>
      </c>
      <c r="P48" s="69"/>
      <c r="Q48" s="75"/>
      <c r="S48" s="486"/>
      <c r="T48" s="494" t="s">
        <v>412</v>
      </c>
      <c r="U48" s="495">
        <v>10.33</v>
      </c>
      <c r="W48" s="486"/>
      <c r="X48" s="498" t="s">
        <v>95</v>
      </c>
      <c r="Y48" s="498"/>
      <c r="Z48" s="281">
        <v>15.67</v>
      </c>
    </row>
    <row r="49" spans="2:26" ht="21" thickBot="1">
      <c r="B49" s="418"/>
      <c r="C49" s="104" t="s">
        <v>61</v>
      </c>
      <c r="D49" s="173">
        <v>93</v>
      </c>
      <c r="E49" s="101">
        <v>53</v>
      </c>
      <c r="F49" s="101">
        <v>11</v>
      </c>
      <c r="G49" s="241">
        <f t="shared" si="0"/>
        <v>0.20754716981132076</v>
      </c>
      <c r="H49" s="165"/>
      <c r="I49" s="276" t="s">
        <v>478</v>
      </c>
      <c r="J49" s="220"/>
      <c r="L49" s="417"/>
      <c r="M49" s="477" t="s">
        <v>75</v>
      </c>
      <c r="N49" s="77" t="s">
        <v>140</v>
      </c>
      <c r="O49" s="79">
        <v>2</v>
      </c>
      <c r="P49" s="77" t="s">
        <v>142</v>
      </c>
      <c r="Q49" s="79">
        <v>0.08</v>
      </c>
      <c r="S49" s="486"/>
      <c r="T49" s="481"/>
      <c r="U49" s="491"/>
      <c r="W49" s="487"/>
      <c r="X49" s="496" t="s">
        <v>439</v>
      </c>
      <c r="Y49" s="496"/>
      <c r="Z49" s="283">
        <v>0.54</v>
      </c>
    </row>
    <row r="50" spans="2:26">
      <c r="I50" s="221"/>
      <c r="J50" s="221"/>
      <c r="L50" s="417"/>
      <c r="M50" s="476"/>
      <c r="N50" s="69" t="s">
        <v>141</v>
      </c>
      <c r="O50" s="75">
        <v>1.8</v>
      </c>
      <c r="P50" s="69"/>
      <c r="Q50" s="75"/>
      <c r="S50" s="486"/>
      <c r="T50" s="494" t="s">
        <v>417</v>
      </c>
      <c r="U50" s="495">
        <v>3.55</v>
      </c>
      <c r="W50" s="493" t="s">
        <v>431</v>
      </c>
      <c r="X50" s="484" t="s">
        <v>400</v>
      </c>
      <c r="Y50" s="13" t="s">
        <v>402</v>
      </c>
      <c r="Z50" s="211">
        <v>14.89</v>
      </c>
    </row>
    <row r="51" spans="2:26">
      <c r="I51" s="221"/>
      <c r="J51" s="221"/>
      <c r="L51" s="417"/>
      <c r="M51" s="477" t="s">
        <v>76</v>
      </c>
      <c r="N51" s="274" t="s">
        <v>143</v>
      </c>
      <c r="O51" s="273">
        <v>0.3</v>
      </c>
      <c r="P51" s="274" t="s">
        <v>146</v>
      </c>
      <c r="Q51" s="273">
        <v>0.62</v>
      </c>
      <c r="S51" s="486"/>
      <c r="T51" s="481"/>
      <c r="U51" s="491"/>
      <c r="W51" s="486"/>
      <c r="X51" s="481"/>
      <c r="Y51" s="56" t="s">
        <v>403</v>
      </c>
      <c r="Z51" s="294">
        <v>14</v>
      </c>
    </row>
    <row r="52" spans="2:26">
      <c r="L52" s="417"/>
      <c r="M52" s="474"/>
      <c r="N52" s="83" t="s">
        <v>144</v>
      </c>
      <c r="O52" s="85">
        <v>1.25</v>
      </c>
      <c r="P52" s="83" t="s">
        <v>147</v>
      </c>
      <c r="Q52" s="85">
        <v>0.24</v>
      </c>
      <c r="S52" s="486"/>
      <c r="T52" s="494" t="s">
        <v>421</v>
      </c>
      <c r="U52" s="495">
        <v>9.7799999999999994</v>
      </c>
      <c r="W52" s="486"/>
      <c r="X52" s="494" t="s">
        <v>406</v>
      </c>
      <c r="Y52" s="98" t="s">
        <v>408</v>
      </c>
      <c r="Z52" s="212">
        <v>18.89</v>
      </c>
    </row>
    <row r="53" spans="2:26">
      <c r="L53" s="417"/>
      <c r="M53" s="476"/>
      <c r="N53" s="69" t="s">
        <v>145</v>
      </c>
      <c r="O53" s="75">
        <v>2.1</v>
      </c>
      <c r="P53" s="69" t="s">
        <v>148</v>
      </c>
      <c r="Q53" s="75">
        <v>0.18</v>
      </c>
      <c r="S53" s="486"/>
      <c r="T53" s="481"/>
      <c r="U53" s="491"/>
      <c r="W53" s="486"/>
      <c r="X53" s="481"/>
      <c r="Y53" s="56" t="s">
        <v>409</v>
      </c>
      <c r="Z53" s="291">
        <v>16.559999999999999</v>
      </c>
    </row>
    <row r="54" spans="2:26">
      <c r="L54" s="417"/>
      <c r="M54" s="474"/>
      <c r="N54" s="111" t="s">
        <v>94</v>
      </c>
      <c r="O54" s="112">
        <v>17</v>
      </c>
      <c r="P54" s="111" t="s">
        <v>94</v>
      </c>
      <c r="Q54" s="112">
        <v>9</v>
      </c>
      <c r="S54" s="486"/>
      <c r="T54" s="103" t="s">
        <v>434</v>
      </c>
      <c r="U54" s="105">
        <v>5</v>
      </c>
      <c r="W54" s="486"/>
      <c r="X54" s="494" t="s">
        <v>412</v>
      </c>
      <c r="Y54" s="98" t="s">
        <v>414</v>
      </c>
      <c r="Z54" s="212">
        <v>14.44</v>
      </c>
    </row>
    <row r="55" spans="2:26">
      <c r="L55" s="417"/>
      <c r="M55" s="474"/>
      <c r="N55" s="106" t="s">
        <v>95</v>
      </c>
      <c r="O55" s="107">
        <v>1.8</v>
      </c>
      <c r="P55" s="106" t="s">
        <v>95</v>
      </c>
      <c r="Q55" s="107">
        <v>0.18</v>
      </c>
      <c r="S55" s="486"/>
      <c r="T55" s="285" t="s">
        <v>95</v>
      </c>
      <c r="U55" s="281">
        <v>8.44</v>
      </c>
      <c r="W55" s="486"/>
      <c r="X55" s="481"/>
      <c r="Y55" s="56" t="s">
        <v>415</v>
      </c>
      <c r="Z55" s="294">
        <v>17</v>
      </c>
    </row>
    <row r="56" spans="2:26" ht="35" thickBot="1">
      <c r="L56" s="418"/>
      <c r="M56" s="473"/>
      <c r="N56" s="108" t="s">
        <v>196</v>
      </c>
      <c r="O56" s="113">
        <v>0.81399999999999995</v>
      </c>
      <c r="P56" s="108" t="s">
        <v>196</v>
      </c>
      <c r="Q56" s="113">
        <v>0.2296</v>
      </c>
      <c r="S56" s="487"/>
      <c r="T56" s="286" t="s">
        <v>435</v>
      </c>
      <c r="U56" s="284">
        <v>0.28999999999999998</v>
      </c>
      <c r="W56" s="486"/>
      <c r="X56" s="494" t="s">
        <v>417</v>
      </c>
      <c r="Y56" s="98" t="s">
        <v>419</v>
      </c>
      <c r="Z56" s="212">
        <v>7.44</v>
      </c>
    </row>
    <row r="57" spans="2:26">
      <c r="L57" s="416" t="s">
        <v>290</v>
      </c>
      <c r="M57" s="472" t="s">
        <v>77</v>
      </c>
      <c r="N57" s="89" t="s">
        <v>38</v>
      </c>
      <c r="O57" s="90">
        <v>0.5</v>
      </c>
      <c r="P57" s="89" t="s">
        <v>36</v>
      </c>
      <c r="Q57" s="27">
        <v>0.06</v>
      </c>
      <c r="W57" s="486"/>
      <c r="X57" s="481"/>
      <c r="Y57" s="295"/>
      <c r="Z57" s="291"/>
    </row>
    <row r="58" spans="2:26">
      <c r="L58" s="417"/>
      <c r="M58" s="474"/>
      <c r="N58" s="83" t="s">
        <v>39</v>
      </c>
      <c r="O58" s="85">
        <v>0.43</v>
      </c>
      <c r="P58" s="83" t="s">
        <v>37</v>
      </c>
      <c r="Q58" s="84">
        <v>0.57999999999999996</v>
      </c>
      <c r="W58" s="486"/>
      <c r="X58" s="494" t="s">
        <v>421</v>
      </c>
      <c r="Y58" s="98" t="s">
        <v>423</v>
      </c>
      <c r="Z58" s="212">
        <v>11.22</v>
      </c>
    </row>
    <row r="59" spans="2:26">
      <c r="L59" s="417"/>
      <c r="M59" s="476"/>
      <c r="N59" s="80" t="s">
        <v>40</v>
      </c>
      <c r="O59" s="82">
        <v>0.86</v>
      </c>
      <c r="P59" s="80"/>
      <c r="Q59" s="81"/>
      <c r="W59" s="486"/>
      <c r="X59" s="481"/>
      <c r="Y59" s="56" t="s">
        <v>424</v>
      </c>
      <c r="Z59" s="291">
        <v>25.33</v>
      </c>
    </row>
    <row r="60" spans="2:26">
      <c r="L60" s="417"/>
      <c r="M60" s="477" t="s">
        <v>78</v>
      </c>
      <c r="N60" s="77" t="s">
        <v>41</v>
      </c>
      <c r="O60" s="79">
        <v>0.5</v>
      </c>
      <c r="P60" s="77" t="s">
        <v>98</v>
      </c>
      <c r="Q60" s="78">
        <v>0.88</v>
      </c>
      <c r="W60" s="486"/>
      <c r="X60" s="498" t="s">
        <v>434</v>
      </c>
      <c r="Y60" s="498"/>
      <c r="Z60" s="105">
        <v>9</v>
      </c>
    </row>
    <row r="61" spans="2:26">
      <c r="L61" s="417"/>
      <c r="M61" s="474"/>
      <c r="N61" s="83" t="s">
        <v>43</v>
      </c>
      <c r="O61" s="85">
        <v>0.7</v>
      </c>
      <c r="P61" s="83" t="s">
        <v>42</v>
      </c>
      <c r="Q61" s="84">
        <v>0.16</v>
      </c>
      <c r="W61" s="486"/>
      <c r="X61" s="498" t="s">
        <v>95</v>
      </c>
      <c r="Y61" s="498"/>
      <c r="Z61" s="281">
        <v>14.89</v>
      </c>
    </row>
    <row r="62" spans="2:26" ht="21" thickBot="1">
      <c r="L62" s="417"/>
      <c r="M62" s="474"/>
      <c r="N62" s="83" t="s">
        <v>46</v>
      </c>
      <c r="O62" s="85">
        <v>0.9</v>
      </c>
      <c r="P62" s="83" t="s">
        <v>97</v>
      </c>
      <c r="Q62" s="84">
        <v>0.46</v>
      </c>
      <c r="W62" s="487"/>
      <c r="X62" s="496" t="s">
        <v>439</v>
      </c>
      <c r="Y62" s="496"/>
      <c r="Z62" s="284">
        <v>0.21</v>
      </c>
    </row>
    <row r="63" spans="2:26">
      <c r="L63" s="417"/>
      <c r="M63" s="474"/>
      <c r="N63" s="83" t="s">
        <v>96</v>
      </c>
      <c r="O63" s="85">
        <v>5.0999999999999996</v>
      </c>
      <c r="P63" s="83" t="s">
        <v>150</v>
      </c>
      <c r="Q63" s="84">
        <v>0.38</v>
      </c>
    </row>
    <row r="64" spans="2:26" ht="21" thickBot="1">
      <c r="L64" s="417"/>
      <c r="M64" s="479"/>
      <c r="N64" s="86" t="s">
        <v>149</v>
      </c>
      <c r="O64" s="87">
        <v>1.7</v>
      </c>
      <c r="P64" s="86" t="s">
        <v>151</v>
      </c>
      <c r="Q64" s="88">
        <v>0.14000000000000001</v>
      </c>
    </row>
    <row r="65" spans="12:17">
      <c r="L65" s="417"/>
      <c r="M65" s="472"/>
      <c r="N65" s="111" t="s">
        <v>94</v>
      </c>
      <c r="O65" s="112">
        <v>8</v>
      </c>
      <c r="P65" s="111" t="s">
        <v>94</v>
      </c>
      <c r="Q65" s="112">
        <v>7</v>
      </c>
    </row>
    <row r="66" spans="12:17">
      <c r="L66" s="417"/>
      <c r="M66" s="474"/>
      <c r="N66" s="106" t="s">
        <v>95</v>
      </c>
      <c r="O66" s="107">
        <v>0.77900000000000003</v>
      </c>
      <c r="P66" s="106" t="s">
        <v>95</v>
      </c>
      <c r="Q66" s="107">
        <v>0.38</v>
      </c>
    </row>
    <row r="67" spans="12:17" ht="35" thickBot="1">
      <c r="L67" s="418"/>
      <c r="M67" s="473"/>
      <c r="N67" s="108" t="s">
        <v>197</v>
      </c>
      <c r="O67" s="113">
        <v>0.29380000000000001</v>
      </c>
      <c r="P67" s="108" t="s">
        <v>197</v>
      </c>
      <c r="Q67" s="113">
        <v>0.49080000000000001</v>
      </c>
    </row>
    <row r="68" spans="12:17">
      <c r="L68" s="416" t="s">
        <v>291</v>
      </c>
      <c r="M68" s="208" t="s">
        <v>79</v>
      </c>
      <c r="N68" s="34" t="s">
        <v>152</v>
      </c>
      <c r="O68" s="76">
        <v>0.2</v>
      </c>
      <c r="P68" s="34" t="s">
        <v>153</v>
      </c>
      <c r="Q68" s="35">
        <v>0.02</v>
      </c>
    </row>
    <row r="69" spans="12:17">
      <c r="L69" s="417"/>
      <c r="M69" s="71" t="s">
        <v>80</v>
      </c>
      <c r="N69" s="72" t="s">
        <v>155</v>
      </c>
      <c r="O69" s="74">
        <v>0.8</v>
      </c>
      <c r="P69" s="72" t="s">
        <v>154</v>
      </c>
      <c r="Q69" s="73">
        <v>0.18</v>
      </c>
    </row>
    <row r="70" spans="12:17">
      <c r="L70" s="417"/>
      <c r="M70" s="71" t="s">
        <v>81</v>
      </c>
      <c r="N70" s="72"/>
      <c r="O70" s="74"/>
      <c r="P70" s="72" t="s">
        <v>156</v>
      </c>
      <c r="Q70" s="73">
        <v>0.44</v>
      </c>
    </row>
    <row r="71" spans="12:17">
      <c r="L71" s="417"/>
      <c r="M71" s="477" t="s">
        <v>82</v>
      </c>
      <c r="N71" s="77" t="s">
        <v>157</v>
      </c>
      <c r="O71" s="79">
        <v>0.1</v>
      </c>
      <c r="P71" s="77" t="s">
        <v>158</v>
      </c>
      <c r="Q71" s="78">
        <v>0.32</v>
      </c>
    </row>
    <row r="72" spans="12:17">
      <c r="L72" s="417"/>
      <c r="M72" s="474"/>
      <c r="N72" s="83" t="s">
        <v>161</v>
      </c>
      <c r="O72" s="85">
        <v>1.4</v>
      </c>
      <c r="P72" s="83" t="s">
        <v>159</v>
      </c>
      <c r="Q72" s="84">
        <v>0.64</v>
      </c>
    </row>
    <row r="73" spans="12:17">
      <c r="L73" s="417"/>
      <c r="M73" s="474"/>
      <c r="N73" s="83"/>
      <c r="O73" s="85"/>
      <c r="P73" s="83" t="s">
        <v>160</v>
      </c>
      <c r="Q73" s="84">
        <v>0.32</v>
      </c>
    </row>
    <row r="74" spans="12:17">
      <c r="L74" s="417"/>
      <c r="M74" s="474"/>
      <c r="N74" s="83"/>
      <c r="O74" s="85"/>
      <c r="P74" s="83" t="s">
        <v>162</v>
      </c>
      <c r="Q74" s="84">
        <v>0.04</v>
      </c>
    </row>
    <row r="75" spans="12:17">
      <c r="L75" s="417"/>
      <c r="M75" s="476"/>
      <c r="N75" s="80"/>
      <c r="O75" s="82"/>
      <c r="P75" s="80" t="s">
        <v>163</v>
      </c>
      <c r="Q75" s="81">
        <v>0.04</v>
      </c>
    </row>
    <row r="76" spans="12:17">
      <c r="L76" s="417"/>
      <c r="M76" s="477" t="s">
        <v>83</v>
      </c>
      <c r="N76" s="77" t="s">
        <v>168</v>
      </c>
      <c r="O76" s="79">
        <v>0.6</v>
      </c>
      <c r="P76" s="77" t="s">
        <v>164</v>
      </c>
      <c r="Q76" s="78">
        <v>0.48</v>
      </c>
    </row>
    <row r="77" spans="12:17">
      <c r="L77" s="417"/>
      <c r="M77" s="474"/>
      <c r="N77" s="83" t="s">
        <v>169</v>
      </c>
      <c r="O77" s="85">
        <v>0.3</v>
      </c>
      <c r="P77" s="83" t="s">
        <v>165</v>
      </c>
      <c r="Q77" s="84">
        <v>0.18</v>
      </c>
    </row>
    <row r="78" spans="12:17">
      <c r="L78" s="417"/>
      <c r="M78" s="474"/>
      <c r="N78" s="83"/>
      <c r="O78" s="85"/>
      <c r="P78" s="83" t="s">
        <v>166</v>
      </c>
      <c r="Q78" s="84">
        <v>0.62</v>
      </c>
    </row>
    <row r="79" spans="12:17">
      <c r="L79" s="417"/>
      <c r="M79" s="476"/>
      <c r="N79" s="80"/>
      <c r="O79" s="82"/>
      <c r="P79" s="80" t="s">
        <v>167</v>
      </c>
      <c r="Q79" s="81">
        <v>1.36</v>
      </c>
    </row>
    <row r="80" spans="12:17">
      <c r="L80" s="417"/>
      <c r="M80" s="474"/>
      <c r="N80" s="111" t="s">
        <v>94</v>
      </c>
      <c r="O80" s="112">
        <v>6</v>
      </c>
      <c r="P80" s="111" t="s">
        <v>94</v>
      </c>
      <c r="Q80" s="112">
        <v>12</v>
      </c>
    </row>
    <row r="81" spans="12:17">
      <c r="L81" s="417"/>
      <c r="M81" s="474"/>
      <c r="N81" s="106" t="s">
        <v>95</v>
      </c>
      <c r="O81" s="107">
        <v>0.45</v>
      </c>
      <c r="P81" s="106" t="s">
        <v>95</v>
      </c>
      <c r="Q81" s="107">
        <v>0.32</v>
      </c>
    </row>
    <row r="82" spans="12:17" ht="35" thickBot="1">
      <c r="L82" s="418"/>
      <c r="M82" s="473"/>
      <c r="N82" s="108" t="s">
        <v>197</v>
      </c>
      <c r="O82" s="114">
        <v>2.716E-2</v>
      </c>
      <c r="P82" s="108" t="s">
        <v>197</v>
      </c>
      <c r="Q82" s="113">
        <v>0.6179</v>
      </c>
    </row>
    <row r="83" spans="12:17">
      <c r="L83" s="416" t="s">
        <v>292</v>
      </c>
      <c r="M83" s="472" t="s">
        <v>84</v>
      </c>
      <c r="N83" s="89" t="s">
        <v>170</v>
      </c>
      <c r="O83" s="90">
        <v>1.1000000000000001</v>
      </c>
      <c r="P83" s="89" t="s">
        <v>172</v>
      </c>
      <c r="Q83" s="90">
        <v>0.4</v>
      </c>
    </row>
    <row r="84" spans="12:17">
      <c r="L84" s="417"/>
      <c r="M84" s="474"/>
      <c r="N84" s="83" t="s">
        <v>171</v>
      </c>
      <c r="O84" s="85">
        <v>1.4</v>
      </c>
      <c r="P84" s="83" t="s">
        <v>174</v>
      </c>
      <c r="Q84" s="85">
        <v>0.12</v>
      </c>
    </row>
    <row r="85" spans="12:17">
      <c r="L85" s="417"/>
      <c r="M85" s="474"/>
      <c r="N85" s="83" t="s">
        <v>173</v>
      </c>
      <c r="O85" s="85">
        <v>5</v>
      </c>
      <c r="P85" s="83" t="s">
        <v>175</v>
      </c>
      <c r="Q85" s="85">
        <v>0.02</v>
      </c>
    </row>
    <row r="86" spans="12:17">
      <c r="L86" s="417"/>
      <c r="M86" s="476"/>
      <c r="N86" s="80"/>
      <c r="O86" s="82"/>
      <c r="P86" s="80" t="s">
        <v>176</v>
      </c>
      <c r="Q86" s="82">
        <v>0.04</v>
      </c>
    </row>
    <row r="87" spans="12:17">
      <c r="L87" s="417"/>
      <c r="M87" s="477" t="s">
        <v>85</v>
      </c>
      <c r="N87" s="77" t="s">
        <v>177</v>
      </c>
      <c r="O87" s="79">
        <v>0.5</v>
      </c>
      <c r="P87" s="77" t="s">
        <v>178</v>
      </c>
      <c r="Q87" s="79">
        <v>0.18</v>
      </c>
    </row>
    <row r="88" spans="12:17">
      <c r="L88" s="417"/>
      <c r="M88" s="476"/>
      <c r="N88" s="80"/>
      <c r="O88" s="82"/>
      <c r="P88" s="80" t="s">
        <v>179</v>
      </c>
      <c r="Q88" s="82">
        <v>0.64</v>
      </c>
    </row>
    <row r="89" spans="12:17">
      <c r="L89" s="417"/>
      <c r="M89" s="477" t="s">
        <v>86</v>
      </c>
      <c r="N89" s="77" t="s">
        <v>180</v>
      </c>
      <c r="O89" s="79">
        <v>2.5</v>
      </c>
      <c r="P89" s="77" t="s">
        <v>182</v>
      </c>
      <c r="Q89" s="79">
        <v>0.22</v>
      </c>
    </row>
    <row r="90" spans="12:17">
      <c r="L90" s="417"/>
      <c r="M90" s="476"/>
      <c r="N90" s="80" t="s">
        <v>181</v>
      </c>
      <c r="O90" s="82">
        <v>1</v>
      </c>
      <c r="P90" s="80"/>
      <c r="Q90" s="82"/>
    </row>
    <row r="91" spans="12:17">
      <c r="L91" s="417"/>
      <c r="M91" s="71" t="s">
        <v>87</v>
      </c>
      <c r="N91" s="72" t="s">
        <v>183</v>
      </c>
      <c r="O91" s="74">
        <v>0.1</v>
      </c>
      <c r="P91" s="72" t="s">
        <v>184</v>
      </c>
      <c r="Q91" s="74">
        <v>0.28000000000000003</v>
      </c>
    </row>
    <row r="92" spans="12:17">
      <c r="L92" s="417"/>
      <c r="M92" s="474"/>
      <c r="N92" s="111" t="s">
        <v>94</v>
      </c>
      <c r="O92" s="112">
        <v>7</v>
      </c>
      <c r="P92" s="111" t="s">
        <v>94</v>
      </c>
      <c r="Q92" s="112">
        <v>8</v>
      </c>
    </row>
    <row r="93" spans="12:17">
      <c r="L93" s="417"/>
      <c r="M93" s="474"/>
      <c r="N93" s="106" t="s">
        <v>95</v>
      </c>
      <c r="O93" s="107">
        <v>1.1000000000000001</v>
      </c>
      <c r="P93" s="106" t="s">
        <v>95</v>
      </c>
      <c r="Q93" s="107">
        <v>0.2</v>
      </c>
    </row>
    <row r="94" spans="12:17" ht="35" thickBot="1">
      <c r="L94" s="418"/>
      <c r="M94" s="473"/>
      <c r="N94" s="108" t="s">
        <v>197</v>
      </c>
      <c r="O94" s="113">
        <v>0.56730000000000003</v>
      </c>
      <c r="P94" s="108" t="s">
        <v>197</v>
      </c>
      <c r="Q94" s="113">
        <v>0.96160000000000001</v>
      </c>
    </row>
    <row r="95" spans="12:17">
      <c r="L95" s="416" t="s">
        <v>294</v>
      </c>
      <c r="M95" s="472" t="s">
        <v>88</v>
      </c>
      <c r="N95" s="89" t="s">
        <v>185</v>
      </c>
      <c r="O95" s="90">
        <v>0.6</v>
      </c>
      <c r="P95" s="89"/>
      <c r="Q95" s="27"/>
    </row>
    <row r="96" spans="12:17">
      <c r="L96" s="417"/>
      <c r="M96" s="474"/>
      <c r="N96" s="83" t="s">
        <v>186</v>
      </c>
      <c r="O96" s="85">
        <v>0.4</v>
      </c>
      <c r="P96" s="83"/>
      <c r="Q96" s="84"/>
    </row>
    <row r="97" spans="12:17">
      <c r="L97" s="417"/>
      <c r="M97" s="474"/>
      <c r="N97" s="83" t="s">
        <v>187</v>
      </c>
      <c r="O97" s="85">
        <v>1.6</v>
      </c>
      <c r="P97" s="83"/>
      <c r="Q97" s="84"/>
    </row>
    <row r="98" spans="12:17">
      <c r="L98" s="417"/>
      <c r="M98" s="474"/>
      <c r="N98" s="83" t="s">
        <v>188</v>
      </c>
      <c r="O98" s="85">
        <v>0.3</v>
      </c>
      <c r="P98" s="83"/>
      <c r="Q98" s="84"/>
    </row>
    <row r="99" spans="12:17">
      <c r="L99" s="417"/>
      <c r="M99" s="476"/>
      <c r="N99" s="80" t="s">
        <v>189</v>
      </c>
      <c r="O99" s="82">
        <v>0.25</v>
      </c>
      <c r="P99" s="80"/>
      <c r="Q99" s="81"/>
    </row>
    <row r="100" spans="12:17">
      <c r="L100" s="417"/>
      <c r="M100" s="477" t="s">
        <v>89</v>
      </c>
      <c r="N100" s="77"/>
      <c r="O100" s="79"/>
      <c r="P100" s="77" t="s">
        <v>190</v>
      </c>
      <c r="Q100" s="78">
        <v>0.24</v>
      </c>
    </row>
    <row r="101" spans="12:17">
      <c r="L101" s="417"/>
      <c r="M101" s="476"/>
      <c r="N101" s="80"/>
      <c r="O101" s="82"/>
      <c r="P101" s="80" t="s">
        <v>191</v>
      </c>
      <c r="Q101" s="81">
        <v>0.02</v>
      </c>
    </row>
    <row r="102" spans="12:17">
      <c r="L102" s="417"/>
      <c r="M102" s="176" t="s">
        <v>90</v>
      </c>
      <c r="N102" s="77" t="s">
        <v>193</v>
      </c>
      <c r="O102" s="79">
        <v>1.25</v>
      </c>
      <c r="P102" s="77" t="s">
        <v>192</v>
      </c>
      <c r="Q102" s="78">
        <v>0.24</v>
      </c>
    </row>
    <row r="103" spans="12:17">
      <c r="L103" s="417"/>
      <c r="M103" s="53" t="s">
        <v>89</v>
      </c>
      <c r="N103" s="83" t="s">
        <v>194</v>
      </c>
      <c r="O103" s="85">
        <v>0.25</v>
      </c>
      <c r="P103" s="83"/>
      <c r="Q103" s="84"/>
    </row>
    <row r="104" spans="12:17">
      <c r="L104" s="417"/>
      <c r="M104" s="146" t="s">
        <v>90</v>
      </c>
      <c r="N104" s="80" t="s">
        <v>195</v>
      </c>
      <c r="O104" s="82">
        <v>1</v>
      </c>
      <c r="P104" s="80"/>
      <c r="Q104" s="81"/>
    </row>
    <row r="105" spans="12:17">
      <c r="L105" s="417"/>
      <c r="M105" s="474"/>
      <c r="N105" s="111" t="s">
        <v>94</v>
      </c>
      <c r="O105" s="112">
        <v>8</v>
      </c>
      <c r="P105" s="111" t="s">
        <v>94</v>
      </c>
      <c r="Q105" s="112">
        <v>3</v>
      </c>
    </row>
    <row r="106" spans="12:17" ht="21" thickBot="1">
      <c r="L106" s="417"/>
      <c r="M106" s="474"/>
      <c r="N106" s="115" t="s">
        <v>95</v>
      </c>
      <c r="O106" s="113">
        <v>0.5</v>
      </c>
      <c r="P106" s="115" t="s">
        <v>95</v>
      </c>
      <c r="Q106" s="113">
        <v>0.24</v>
      </c>
    </row>
    <row r="107" spans="12:17" ht="35" thickBot="1">
      <c r="L107" s="418"/>
      <c r="M107" s="473"/>
      <c r="N107" s="108" t="s">
        <v>196</v>
      </c>
      <c r="O107" s="114">
        <v>3.3000000000000002E-2</v>
      </c>
      <c r="P107" s="108" t="s">
        <v>197</v>
      </c>
      <c r="Q107" s="113">
        <v>0.36820000000000003</v>
      </c>
    </row>
  </sheetData>
  <mergeCells count="163">
    <mergeCell ref="H23:H29"/>
    <mergeCell ref="H31:H33"/>
    <mergeCell ref="H35:H39"/>
    <mergeCell ref="H41:H44"/>
    <mergeCell ref="H46:H48"/>
    <mergeCell ref="I15:I21"/>
    <mergeCell ref="I23:I29"/>
    <mergeCell ref="J31:J33"/>
    <mergeCell ref="J35:J39"/>
    <mergeCell ref="J41:J44"/>
    <mergeCell ref="I46:I48"/>
    <mergeCell ref="J15:J21"/>
    <mergeCell ref="J23:J29"/>
    <mergeCell ref="I31:I33"/>
    <mergeCell ref="I35:I39"/>
    <mergeCell ref="I41:I44"/>
    <mergeCell ref="J46:J48"/>
    <mergeCell ref="X60:Y60"/>
    <mergeCell ref="X61:Y61"/>
    <mergeCell ref="X62:Y62"/>
    <mergeCell ref="X18:Y18"/>
    <mergeCell ref="X19:Y19"/>
    <mergeCell ref="X20:Y20"/>
    <mergeCell ref="X47:Y47"/>
    <mergeCell ref="X48:Y48"/>
    <mergeCell ref="X33:X34"/>
    <mergeCell ref="X35:X36"/>
    <mergeCell ref="X37:X38"/>
    <mergeCell ref="X39:X40"/>
    <mergeCell ref="X21:X22"/>
    <mergeCell ref="X23:X24"/>
    <mergeCell ref="X25:X26"/>
    <mergeCell ref="X27:X28"/>
    <mergeCell ref="X29:X30"/>
    <mergeCell ref="X31:X32"/>
    <mergeCell ref="X50:X51"/>
    <mergeCell ref="X52:X53"/>
    <mergeCell ref="X54:X55"/>
    <mergeCell ref="X56:X57"/>
    <mergeCell ref="X58:X59"/>
    <mergeCell ref="X41:X42"/>
    <mergeCell ref="X43:X44"/>
    <mergeCell ref="X45:X46"/>
    <mergeCell ref="X49:Y49"/>
    <mergeCell ref="W2:W3"/>
    <mergeCell ref="X2:X3"/>
    <mergeCell ref="W10:W20"/>
    <mergeCell ref="X10:X11"/>
    <mergeCell ref="X12:X13"/>
    <mergeCell ref="X14:X15"/>
    <mergeCell ref="X16:X17"/>
    <mergeCell ref="X7:Y7"/>
    <mergeCell ref="X8:Y8"/>
    <mergeCell ref="X9:Y9"/>
    <mergeCell ref="Y2:Y3"/>
    <mergeCell ref="W4:W9"/>
    <mergeCell ref="S15:S43"/>
    <mergeCell ref="S44:S56"/>
    <mergeCell ref="W21:W49"/>
    <mergeCell ref="W50:W62"/>
    <mergeCell ref="T50:T51"/>
    <mergeCell ref="U50:U51"/>
    <mergeCell ref="T46:T47"/>
    <mergeCell ref="U46:U47"/>
    <mergeCell ref="T44:T45"/>
    <mergeCell ref="U44:U45"/>
    <mergeCell ref="T48:T49"/>
    <mergeCell ref="U48:U49"/>
    <mergeCell ref="T52:T53"/>
    <mergeCell ref="U52:U53"/>
    <mergeCell ref="T39:T40"/>
    <mergeCell ref="U39:U40"/>
    <mergeCell ref="T37:T38"/>
    <mergeCell ref="U37:U38"/>
    <mergeCell ref="T35:T36"/>
    <mergeCell ref="U35:U36"/>
    <mergeCell ref="T33:T34"/>
    <mergeCell ref="U33:U34"/>
    <mergeCell ref="T31:T32"/>
    <mergeCell ref="U31:U32"/>
    <mergeCell ref="T29:T30"/>
    <mergeCell ref="U29:U30"/>
    <mergeCell ref="T25:T26"/>
    <mergeCell ref="U25:U26"/>
    <mergeCell ref="T21:T22"/>
    <mergeCell ref="U21:U22"/>
    <mergeCell ref="T17:T18"/>
    <mergeCell ref="U17:U18"/>
    <mergeCell ref="T15:T16"/>
    <mergeCell ref="U15:U16"/>
    <mergeCell ref="T19:T20"/>
    <mergeCell ref="U19:U20"/>
    <mergeCell ref="T23:T24"/>
    <mergeCell ref="U23:U24"/>
    <mergeCell ref="T27:T28"/>
    <mergeCell ref="U27:U28"/>
    <mergeCell ref="T10:T11"/>
    <mergeCell ref="U10:U11"/>
    <mergeCell ref="T6:T7"/>
    <mergeCell ref="U6:U7"/>
    <mergeCell ref="T4:T5"/>
    <mergeCell ref="U4:U5"/>
    <mergeCell ref="T8:T9"/>
    <mergeCell ref="U8:U9"/>
    <mergeCell ref="S2:S3"/>
    <mergeCell ref="T2:T3"/>
    <mergeCell ref="S4:S14"/>
    <mergeCell ref="M105:M107"/>
    <mergeCell ref="L95:L107"/>
    <mergeCell ref="M95:M99"/>
    <mergeCell ref="M100:M101"/>
    <mergeCell ref="M83:M86"/>
    <mergeCell ref="M87:M88"/>
    <mergeCell ref="M89:M90"/>
    <mergeCell ref="B41:B45"/>
    <mergeCell ref="B46:B49"/>
    <mergeCell ref="M51:M53"/>
    <mergeCell ref="M54:M56"/>
    <mergeCell ref="L57:L67"/>
    <mergeCell ref="M65:M67"/>
    <mergeCell ref="L68:L82"/>
    <mergeCell ref="M80:M82"/>
    <mergeCell ref="L83:L94"/>
    <mergeCell ref="M92:M94"/>
    <mergeCell ref="M57:M59"/>
    <mergeCell ref="M60:M64"/>
    <mergeCell ref="M71:M75"/>
    <mergeCell ref="M76:M79"/>
    <mergeCell ref="B23:B30"/>
    <mergeCell ref="B31:B34"/>
    <mergeCell ref="B35:B40"/>
    <mergeCell ref="P2:Q2"/>
    <mergeCell ref="M18:M19"/>
    <mergeCell ref="M20:M22"/>
    <mergeCell ref="M2:M3"/>
    <mergeCell ref="N2:O2"/>
    <mergeCell ref="M13:M15"/>
    <mergeCell ref="L4:L15"/>
    <mergeCell ref="M33:M35"/>
    <mergeCell ref="L16:L35"/>
    <mergeCell ref="M23:M24"/>
    <mergeCell ref="M25:M28"/>
    <mergeCell ref="M29:M32"/>
    <mergeCell ref="L36:L56"/>
    <mergeCell ref="M36:M40"/>
    <mergeCell ref="M41:M43"/>
    <mergeCell ref="M44:M46"/>
    <mergeCell ref="M47:M48"/>
    <mergeCell ref="M49:M50"/>
    <mergeCell ref="L2:L3"/>
    <mergeCell ref="G2:H2"/>
    <mergeCell ref="B2:B3"/>
    <mergeCell ref="C2:C3"/>
    <mergeCell ref="D2:D3"/>
    <mergeCell ref="E2:E3"/>
    <mergeCell ref="F2:F3"/>
    <mergeCell ref="I2:J2"/>
    <mergeCell ref="B4:B14"/>
    <mergeCell ref="B15:B22"/>
    <mergeCell ref="H4:H13"/>
    <mergeCell ref="H15:H21"/>
    <mergeCell ref="I4:I13"/>
    <mergeCell ref="J4:J13"/>
  </mergeCells>
  <phoneticPr fontId="1"/>
  <pageMargins left="0.7" right="0.7" top="0.75" bottom="0.75" header="0.3" footer="0.3"/>
  <pageSetup paperSize="9" scale="31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C6C119-84AA-0F43-8325-2BE278E145A8}">
  <sheetPr>
    <pageSetUpPr fitToPage="1"/>
  </sheetPr>
  <dimension ref="B1:Q38"/>
  <sheetViews>
    <sheetView workbookViewId="0">
      <selection activeCell="K3" sqref="K3"/>
    </sheetView>
  </sheetViews>
  <sheetFormatPr baseColWidth="10" defaultRowHeight="20"/>
  <cols>
    <col min="3" max="5" width="13.7109375" style="36" customWidth="1"/>
    <col min="6" max="8" width="11.7109375" style="36" customWidth="1"/>
    <col min="9" max="10" width="13.140625" style="36" customWidth="1"/>
    <col min="11" max="11" width="27.7109375" style="118" customWidth="1"/>
    <col min="12" max="12" width="13.140625" style="36" customWidth="1"/>
    <col min="13" max="13" width="13.140625" customWidth="1"/>
    <col min="14" max="14" width="27.7109375" style="123" customWidth="1"/>
    <col min="15" max="15" width="8.28515625" style="123" customWidth="1"/>
    <col min="16" max="16" width="9.5703125" customWidth="1"/>
  </cols>
  <sheetData>
    <row r="1" spans="2:16" ht="21" thickBot="1">
      <c r="B1" s="100" t="s">
        <v>56</v>
      </c>
      <c r="C1" s="3"/>
      <c r="D1" s="3"/>
      <c r="E1" s="3"/>
      <c r="F1" s="3"/>
      <c r="G1" s="3"/>
      <c r="H1" s="3"/>
      <c r="I1" s="3"/>
      <c r="J1" s="3"/>
      <c r="K1" s="120"/>
    </row>
    <row r="2" spans="2:16" ht="33" customHeight="1">
      <c r="B2" s="425" t="s">
        <v>9</v>
      </c>
      <c r="C2" s="456" t="s">
        <v>8</v>
      </c>
      <c r="D2" s="505" t="s">
        <v>58</v>
      </c>
      <c r="E2" s="454" t="s">
        <v>59</v>
      </c>
      <c r="F2" s="510" t="s">
        <v>60</v>
      </c>
      <c r="G2" s="511"/>
      <c r="H2" s="512"/>
      <c r="I2" s="458" t="s">
        <v>62</v>
      </c>
      <c r="J2" s="478"/>
      <c r="K2" s="513"/>
      <c r="L2" s="523" t="s">
        <v>516</v>
      </c>
      <c r="M2" s="524"/>
      <c r="N2" s="525"/>
    </row>
    <row r="3" spans="2:16" ht="52" thickBot="1">
      <c r="B3" s="426"/>
      <c r="C3" s="457"/>
      <c r="D3" s="506"/>
      <c r="E3" s="455"/>
      <c r="F3" s="61" t="s">
        <v>263</v>
      </c>
      <c r="G3" s="184" t="s">
        <v>264</v>
      </c>
      <c r="H3" s="148" t="s">
        <v>265</v>
      </c>
      <c r="I3" s="345"/>
      <c r="J3" s="346" t="s">
        <v>259</v>
      </c>
      <c r="K3" s="347" t="s">
        <v>466</v>
      </c>
      <c r="L3" s="348"/>
      <c r="M3" s="346" t="s">
        <v>259</v>
      </c>
      <c r="N3" s="349" t="s">
        <v>466</v>
      </c>
    </row>
    <row r="4" spans="2:16">
      <c r="B4" s="416" t="s">
        <v>57</v>
      </c>
      <c r="C4" s="257"/>
      <c r="D4" s="228"/>
      <c r="E4" s="13">
        <v>40</v>
      </c>
      <c r="F4" s="57">
        <v>0</v>
      </c>
      <c r="G4" s="13">
        <v>0</v>
      </c>
      <c r="H4" s="149">
        <v>0</v>
      </c>
      <c r="I4" s="132">
        <f t="shared" ref="I4:I30" si="0">F4/E4</f>
        <v>0</v>
      </c>
      <c r="J4" s="507" t="s">
        <v>252</v>
      </c>
      <c r="K4" s="514" t="s">
        <v>454</v>
      </c>
      <c r="L4" s="235"/>
      <c r="M4" s="526"/>
      <c r="N4" s="529"/>
    </row>
    <row r="5" spans="2:16">
      <c r="B5" s="417"/>
      <c r="C5" s="258"/>
      <c r="D5" s="230"/>
      <c r="E5" s="54">
        <v>30</v>
      </c>
      <c r="F5" s="58">
        <v>0</v>
      </c>
      <c r="G5" s="54">
        <v>0</v>
      </c>
      <c r="H5" s="150">
        <v>0</v>
      </c>
      <c r="I5" s="133">
        <f t="shared" si="0"/>
        <v>0</v>
      </c>
      <c r="J5" s="508"/>
      <c r="K5" s="515"/>
      <c r="L5" s="236"/>
      <c r="M5" s="527"/>
      <c r="N5" s="530"/>
    </row>
    <row r="6" spans="2:16">
      <c r="B6" s="417"/>
      <c r="C6" s="259"/>
      <c r="D6" s="232"/>
      <c r="E6" s="56">
        <v>19</v>
      </c>
      <c r="F6" s="59">
        <v>0</v>
      </c>
      <c r="G6" s="56">
        <v>0</v>
      </c>
      <c r="H6" s="151">
        <v>0</v>
      </c>
      <c r="I6" s="135">
        <f t="shared" si="0"/>
        <v>0</v>
      </c>
      <c r="J6" s="509"/>
      <c r="K6" s="516"/>
      <c r="L6" s="237"/>
      <c r="M6" s="528"/>
      <c r="N6" s="531"/>
      <c r="O6" s="124"/>
    </row>
    <row r="7" spans="2:16" ht="21" thickBot="1">
      <c r="B7" s="418"/>
      <c r="C7" s="173" t="s">
        <v>61</v>
      </c>
      <c r="D7" s="233"/>
      <c r="E7" s="101">
        <f>SUM(E4:E6)</f>
        <v>89</v>
      </c>
      <c r="F7" s="102">
        <f>SUM(F4:F6)</f>
        <v>0</v>
      </c>
      <c r="G7" s="101">
        <f>SUM(G4:G6)</f>
        <v>0</v>
      </c>
      <c r="H7" s="152">
        <f>SUM(H4:H6)</f>
        <v>0</v>
      </c>
      <c r="I7" s="134">
        <f t="shared" si="0"/>
        <v>0</v>
      </c>
      <c r="J7" s="136"/>
      <c r="K7" s="130" t="s">
        <v>455</v>
      </c>
      <c r="L7" s="137"/>
      <c r="M7" s="226"/>
      <c r="N7" s="220"/>
      <c r="O7" s="125"/>
    </row>
    <row r="8" spans="2:16">
      <c r="B8" s="416" t="s">
        <v>3</v>
      </c>
      <c r="C8" s="155" t="s">
        <v>232</v>
      </c>
      <c r="D8" s="13">
        <v>8</v>
      </c>
      <c r="E8" s="57">
        <v>1</v>
      </c>
      <c r="F8" s="12">
        <v>1</v>
      </c>
      <c r="G8" s="13">
        <v>1</v>
      </c>
      <c r="H8" s="149">
        <v>0</v>
      </c>
      <c r="I8" s="132">
        <f t="shared" si="0"/>
        <v>1</v>
      </c>
      <c r="J8" s="507" t="s">
        <v>249</v>
      </c>
      <c r="K8" s="463"/>
      <c r="L8" s="138">
        <f t="shared" ref="L8:L30" si="1">F8/D8</f>
        <v>0.125</v>
      </c>
      <c r="M8" s="507" t="s">
        <v>253</v>
      </c>
      <c r="N8" s="466"/>
    </row>
    <row r="9" spans="2:16">
      <c r="B9" s="417"/>
      <c r="C9" s="156" t="s">
        <v>233</v>
      </c>
      <c r="D9" s="54">
        <v>25</v>
      </c>
      <c r="E9" s="58">
        <v>6</v>
      </c>
      <c r="F9" s="53">
        <v>2</v>
      </c>
      <c r="G9" s="54">
        <v>1</v>
      </c>
      <c r="H9" s="150">
        <v>1</v>
      </c>
      <c r="I9" s="133">
        <f t="shared" si="0"/>
        <v>0.33333333333333331</v>
      </c>
      <c r="J9" s="508"/>
      <c r="K9" s="464"/>
      <c r="L9" s="139">
        <f t="shared" si="1"/>
        <v>0.08</v>
      </c>
      <c r="M9" s="508"/>
      <c r="N9" s="467"/>
    </row>
    <row r="10" spans="2:16">
      <c r="B10" s="417"/>
      <c r="C10" s="156" t="s">
        <v>234</v>
      </c>
      <c r="D10" s="54">
        <v>18</v>
      </c>
      <c r="E10" s="58">
        <v>6</v>
      </c>
      <c r="F10" s="53">
        <v>1</v>
      </c>
      <c r="G10" s="54">
        <v>1</v>
      </c>
      <c r="H10" s="150">
        <v>0</v>
      </c>
      <c r="I10" s="133">
        <f t="shared" si="0"/>
        <v>0.16666666666666666</v>
      </c>
      <c r="J10" s="508"/>
      <c r="K10" s="464"/>
      <c r="L10" s="139">
        <f t="shared" si="1"/>
        <v>5.5555555555555552E-2</v>
      </c>
      <c r="M10" s="508"/>
      <c r="N10" s="467"/>
    </row>
    <row r="11" spans="2:16">
      <c r="B11" s="417"/>
      <c r="C11" s="156" t="s">
        <v>235</v>
      </c>
      <c r="D11" s="54">
        <v>17</v>
      </c>
      <c r="E11" s="58">
        <v>5</v>
      </c>
      <c r="F11" s="53">
        <v>1</v>
      </c>
      <c r="G11" s="54">
        <v>0</v>
      </c>
      <c r="H11" s="150">
        <v>1</v>
      </c>
      <c r="I11" s="133">
        <f t="shared" si="0"/>
        <v>0.2</v>
      </c>
      <c r="J11" s="508"/>
      <c r="K11" s="464"/>
      <c r="L11" s="139">
        <f t="shared" si="1"/>
        <v>5.8823529411764705E-2</v>
      </c>
      <c r="M11" s="508"/>
      <c r="N11" s="467"/>
      <c r="P11" s="116"/>
    </row>
    <row r="12" spans="2:16">
      <c r="B12" s="417"/>
      <c r="C12" s="156" t="s">
        <v>236</v>
      </c>
      <c r="D12" s="54">
        <v>15</v>
      </c>
      <c r="E12" s="58">
        <v>4</v>
      </c>
      <c r="F12" s="53">
        <v>2</v>
      </c>
      <c r="G12" s="54">
        <v>1</v>
      </c>
      <c r="H12" s="150">
        <v>1</v>
      </c>
      <c r="I12" s="133">
        <f t="shared" si="0"/>
        <v>0.5</v>
      </c>
      <c r="J12" s="508"/>
      <c r="K12" s="464"/>
      <c r="L12" s="139">
        <f t="shared" si="1"/>
        <v>0.13333333333333333</v>
      </c>
      <c r="M12" s="508"/>
      <c r="N12" s="467"/>
      <c r="P12" s="116"/>
    </row>
    <row r="13" spans="2:16">
      <c r="B13" s="417"/>
      <c r="C13" s="156" t="s">
        <v>237</v>
      </c>
      <c r="D13" s="54">
        <v>10</v>
      </c>
      <c r="E13" s="58">
        <v>2</v>
      </c>
      <c r="F13" s="53">
        <v>1</v>
      </c>
      <c r="G13" s="54">
        <v>1</v>
      </c>
      <c r="H13" s="150">
        <v>0</v>
      </c>
      <c r="I13" s="133">
        <f t="shared" si="0"/>
        <v>0.5</v>
      </c>
      <c r="J13" s="508"/>
      <c r="K13" s="464"/>
      <c r="L13" s="139">
        <f t="shared" si="1"/>
        <v>0.1</v>
      </c>
      <c r="M13" s="508"/>
      <c r="N13" s="467"/>
    </row>
    <row r="14" spans="2:16" ht="20" customHeight="1">
      <c r="B14" s="417"/>
      <c r="C14" s="156" t="s">
        <v>238</v>
      </c>
      <c r="D14" s="54">
        <v>6</v>
      </c>
      <c r="E14" s="58">
        <v>1</v>
      </c>
      <c r="F14" s="53">
        <v>1</v>
      </c>
      <c r="G14" s="54">
        <v>1</v>
      </c>
      <c r="H14" s="150">
        <v>0</v>
      </c>
      <c r="I14" s="133">
        <f t="shared" si="0"/>
        <v>1</v>
      </c>
      <c r="J14" s="508"/>
      <c r="K14" s="464"/>
      <c r="L14" s="139">
        <f t="shared" si="1"/>
        <v>0.16666666666666666</v>
      </c>
      <c r="M14" s="508"/>
      <c r="N14" s="467"/>
    </row>
    <row r="15" spans="2:16">
      <c r="B15" s="417"/>
      <c r="C15" s="156" t="s">
        <v>239</v>
      </c>
      <c r="D15" s="54">
        <v>2</v>
      </c>
      <c r="E15" s="58">
        <v>1</v>
      </c>
      <c r="F15" s="53">
        <v>1</v>
      </c>
      <c r="G15" s="54">
        <v>0</v>
      </c>
      <c r="H15" s="150">
        <v>1</v>
      </c>
      <c r="I15" s="133">
        <f t="shared" si="0"/>
        <v>1</v>
      </c>
      <c r="J15" s="508"/>
      <c r="K15" s="464"/>
      <c r="L15" s="139">
        <f t="shared" si="1"/>
        <v>0.5</v>
      </c>
      <c r="M15" s="508"/>
      <c r="N15" s="467"/>
    </row>
    <row r="16" spans="2:16">
      <c r="B16" s="417"/>
      <c r="C16" s="156" t="s">
        <v>240</v>
      </c>
      <c r="D16" s="54">
        <v>14</v>
      </c>
      <c r="E16" s="58">
        <v>3</v>
      </c>
      <c r="F16" s="53">
        <v>1</v>
      </c>
      <c r="G16" s="54">
        <v>0</v>
      </c>
      <c r="H16" s="150">
        <v>1</v>
      </c>
      <c r="I16" s="133">
        <f t="shared" si="0"/>
        <v>0.33333333333333331</v>
      </c>
      <c r="J16" s="508"/>
      <c r="K16" s="464"/>
      <c r="L16" s="139">
        <f t="shared" si="1"/>
        <v>7.1428571428571425E-2</v>
      </c>
      <c r="M16" s="508"/>
      <c r="N16" s="467"/>
      <c r="O16" s="124"/>
    </row>
    <row r="17" spans="2:17">
      <c r="B17" s="417"/>
      <c r="C17" s="260" t="s">
        <v>241</v>
      </c>
      <c r="D17" s="56">
        <v>10</v>
      </c>
      <c r="E17" s="59">
        <v>2</v>
      </c>
      <c r="F17" s="146">
        <v>0</v>
      </c>
      <c r="G17" s="56">
        <v>0</v>
      </c>
      <c r="H17" s="151">
        <v>0</v>
      </c>
      <c r="I17" s="135">
        <f t="shared" si="0"/>
        <v>0</v>
      </c>
      <c r="J17" s="509"/>
      <c r="K17" s="465"/>
      <c r="L17" s="140">
        <f t="shared" si="1"/>
        <v>0</v>
      </c>
      <c r="M17" s="509"/>
      <c r="N17" s="468"/>
      <c r="O17" s="125"/>
    </row>
    <row r="18" spans="2:17" ht="21" thickBot="1">
      <c r="B18" s="418"/>
      <c r="C18" s="173" t="s">
        <v>61</v>
      </c>
      <c r="D18" s="101">
        <f>SUM(D8:D17)</f>
        <v>125</v>
      </c>
      <c r="E18" s="101">
        <f>SUM(E8:E17)</f>
        <v>31</v>
      </c>
      <c r="F18" s="102">
        <f>SUM(F8:F17)</f>
        <v>11</v>
      </c>
      <c r="G18" s="101">
        <f>SUM(G8:G17)</f>
        <v>6</v>
      </c>
      <c r="H18" s="152">
        <f>SUM(H8:H17)</f>
        <v>5</v>
      </c>
      <c r="I18" s="134">
        <f t="shared" si="0"/>
        <v>0.35483870967741937</v>
      </c>
      <c r="J18" s="136"/>
      <c r="K18" s="234"/>
      <c r="L18" s="137">
        <f t="shared" si="1"/>
        <v>8.7999999999999995E-2</v>
      </c>
      <c r="M18" s="136"/>
      <c r="N18" s="220"/>
      <c r="O18" s="124"/>
      <c r="Q18" s="119"/>
    </row>
    <row r="19" spans="2:17">
      <c r="B19" s="416" t="s">
        <v>2</v>
      </c>
      <c r="C19" s="155" t="s">
        <v>51</v>
      </c>
      <c r="D19" s="13">
        <v>24</v>
      </c>
      <c r="E19" s="13">
        <v>6</v>
      </c>
      <c r="F19" s="57">
        <v>3</v>
      </c>
      <c r="G19" s="13">
        <v>1</v>
      </c>
      <c r="H19" s="149">
        <v>2</v>
      </c>
      <c r="I19" s="132">
        <f t="shared" si="0"/>
        <v>0.5</v>
      </c>
      <c r="J19" s="507" t="s">
        <v>250</v>
      </c>
      <c r="K19" s="517" t="s">
        <v>456</v>
      </c>
      <c r="L19" s="138">
        <f t="shared" si="1"/>
        <v>0.125</v>
      </c>
      <c r="M19" s="507" t="s">
        <v>254</v>
      </c>
      <c r="N19" s="520" t="s">
        <v>460</v>
      </c>
      <c r="O19" s="124"/>
    </row>
    <row r="20" spans="2:17">
      <c r="B20" s="417"/>
      <c r="C20" s="156" t="s">
        <v>52</v>
      </c>
      <c r="D20" s="54">
        <v>18</v>
      </c>
      <c r="E20" s="54">
        <v>9</v>
      </c>
      <c r="F20" s="58">
        <v>7</v>
      </c>
      <c r="G20" s="54">
        <v>6</v>
      </c>
      <c r="H20" s="150">
        <v>1</v>
      </c>
      <c r="I20" s="133">
        <f t="shared" si="0"/>
        <v>0.77777777777777779</v>
      </c>
      <c r="J20" s="508"/>
      <c r="K20" s="518"/>
      <c r="L20" s="139">
        <f t="shared" si="1"/>
        <v>0.3888888888888889</v>
      </c>
      <c r="M20" s="508"/>
      <c r="N20" s="521"/>
      <c r="O20" s="124"/>
    </row>
    <row r="21" spans="2:17">
      <c r="B21" s="417"/>
      <c r="C21" s="156" t="s">
        <v>53</v>
      </c>
      <c r="D21" s="54">
        <v>9</v>
      </c>
      <c r="E21" s="54">
        <v>1</v>
      </c>
      <c r="F21" s="58">
        <v>1</v>
      </c>
      <c r="G21" s="54">
        <v>1</v>
      </c>
      <c r="H21" s="150">
        <v>0</v>
      </c>
      <c r="I21" s="133">
        <f t="shared" si="0"/>
        <v>1</v>
      </c>
      <c r="J21" s="508"/>
      <c r="K21" s="518"/>
      <c r="L21" s="139">
        <f t="shared" si="1"/>
        <v>0.1111111111111111</v>
      </c>
      <c r="M21" s="508"/>
      <c r="N21" s="521"/>
      <c r="O21" s="124"/>
      <c r="P21" s="116"/>
    </row>
    <row r="22" spans="2:17">
      <c r="B22" s="417"/>
      <c r="C22" s="260" t="s">
        <v>54</v>
      </c>
      <c r="D22" s="55">
        <v>16</v>
      </c>
      <c r="E22" s="55">
        <v>3</v>
      </c>
      <c r="F22" s="249">
        <v>2</v>
      </c>
      <c r="G22" s="55">
        <v>0</v>
      </c>
      <c r="H22" s="153">
        <v>2</v>
      </c>
      <c r="I22" s="135">
        <f t="shared" si="0"/>
        <v>0.66666666666666663</v>
      </c>
      <c r="J22" s="509"/>
      <c r="K22" s="519"/>
      <c r="L22" s="140">
        <f t="shared" si="1"/>
        <v>0.125</v>
      </c>
      <c r="M22" s="509"/>
      <c r="N22" s="522"/>
      <c r="O22" s="125"/>
    </row>
    <row r="23" spans="2:17" ht="21" thickBot="1">
      <c r="B23" s="418"/>
      <c r="C23" s="183" t="s">
        <v>61</v>
      </c>
      <c r="D23" s="101">
        <f>SUM(D19:D22)</f>
        <v>67</v>
      </c>
      <c r="E23" s="101">
        <f>SUM(E19:E22)</f>
        <v>19</v>
      </c>
      <c r="F23" s="102">
        <f>SUM(F19:F22)</f>
        <v>13</v>
      </c>
      <c r="G23" s="101">
        <f>SUM(G19:G22)</f>
        <v>8</v>
      </c>
      <c r="H23" s="152">
        <f>SUM(H19:H22)</f>
        <v>5</v>
      </c>
      <c r="I23" s="134">
        <f t="shared" si="0"/>
        <v>0.68421052631578949</v>
      </c>
      <c r="J23" s="136"/>
      <c r="K23" s="131" t="s">
        <v>457</v>
      </c>
      <c r="L23" s="137">
        <f t="shared" si="1"/>
        <v>0.19402985074626866</v>
      </c>
      <c r="M23" s="136"/>
      <c r="N23" s="122" t="s">
        <v>462</v>
      </c>
      <c r="O23" s="124"/>
    </row>
    <row r="24" spans="2:17">
      <c r="B24" s="416" t="s">
        <v>1</v>
      </c>
      <c r="C24" s="57" t="s">
        <v>229</v>
      </c>
      <c r="D24" s="13">
        <v>28</v>
      </c>
      <c r="E24" s="13">
        <v>5</v>
      </c>
      <c r="F24" s="57">
        <v>3</v>
      </c>
      <c r="G24" s="13">
        <v>2</v>
      </c>
      <c r="H24" s="149">
        <v>1</v>
      </c>
      <c r="I24" s="132">
        <f t="shared" si="0"/>
        <v>0.6</v>
      </c>
      <c r="J24" s="507" t="s">
        <v>251</v>
      </c>
      <c r="K24" s="517" t="s">
        <v>459</v>
      </c>
      <c r="L24" s="138">
        <f t="shared" si="1"/>
        <v>0.10714285714285714</v>
      </c>
      <c r="M24" s="507" t="s">
        <v>255</v>
      </c>
      <c r="N24" s="520" t="s">
        <v>461</v>
      </c>
      <c r="O24" s="124"/>
    </row>
    <row r="25" spans="2:17">
      <c r="B25" s="417"/>
      <c r="C25" s="58" t="s">
        <v>230</v>
      </c>
      <c r="D25" s="54">
        <v>22</v>
      </c>
      <c r="E25" s="54">
        <v>8</v>
      </c>
      <c r="F25" s="58">
        <v>3</v>
      </c>
      <c r="G25" s="54">
        <v>1</v>
      </c>
      <c r="H25" s="150">
        <v>2</v>
      </c>
      <c r="I25" s="133">
        <f t="shared" si="0"/>
        <v>0.375</v>
      </c>
      <c r="J25" s="508"/>
      <c r="K25" s="518"/>
      <c r="L25" s="139">
        <f t="shared" si="1"/>
        <v>0.13636363636363635</v>
      </c>
      <c r="M25" s="508"/>
      <c r="N25" s="521"/>
      <c r="O25" s="124"/>
    </row>
    <row r="26" spans="2:17" ht="20" customHeight="1">
      <c r="B26" s="417"/>
      <c r="C26" s="156" t="s">
        <v>231</v>
      </c>
      <c r="D26" s="54">
        <v>22</v>
      </c>
      <c r="E26" s="54">
        <v>3</v>
      </c>
      <c r="F26" s="58">
        <v>3</v>
      </c>
      <c r="G26" s="54">
        <v>3</v>
      </c>
      <c r="H26" s="150">
        <v>0</v>
      </c>
      <c r="I26" s="133">
        <f t="shared" si="0"/>
        <v>1</v>
      </c>
      <c r="J26" s="508"/>
      <c r="K26" s="518"/>
      <c r="L26" s="139">
        <f t="shared" si="1"/>
        <v>0.13636363636363635</v>
      </c>
      <c r="M26" s="508"/>
      <c r="N26" s="521"/>
      <c r="O26" s="124"/>
    </row>
    <row r="27" spans="2:17">
      <c r="B27" s="417"/>
      <c r="C27" s="261" t="s">
        <v>246</v>
      </c>
      <c r="D27" s="54">
        <v>25</v>
      </c>
      <c r="E27" s="54">
        <v>5</v>
      </c>
      <c r="F27" s="58">
        <v>4</v>
      </c>
      <c r="G27" s="54">
        <v>2</v>
      </c>
      <c r="H27" s="150">
        <v>2</v>
      </c>
      <c r="I27" s="133">
        <f t="shared" si="0"/>
        <v>0.8</v>
      </c>
      <c r="J27" s="508"/>
      <c r="K27" s="518"/>
      <c r="L27" s="139">
        <f t="shared" si="1"/>
        <v>0.16</v>
      </c>
      <c r="M27" s="508"/>
      <c r="N27" s="521"/>
      <c r="O27" s="124"/>
      <c r="P27" s="127"/>
    </row>
    <row r="28" spans="2:17">
      <c r="B28" s="417"/>
      <c r="C28" s="261" t="s">
        <v>247</v>
      </c>
      <c r="D28" s="54">
        <v>23</v>
      </c>
      <c r="E28" s="54">
        <v>6</v>
      </c>
      <c r="F28" s="58">
        <v>4</v>
      </c>
      <c r="G28" s="54">
        <v>2</v>
      </c>
      <c r="H28" s="150">
        <v>2</v>
      </c>
      <c r="I28" s="133">
        <f t="shared" si="0"/>
        <v>0.66666666666666663</v>
      </c>
      <c r="J28" s="508"/>
      <c r="K28" s="518"/>
      <c r="L28" s="139">
        <f t="shared" si="1"/>
        <v>0.17391304347826086</v>
      </c>
      <c r="M28" s="508"/>
      <c r="N28" s="521"/>
      <c r="O28" s="124"/>
    </row>
    <row r="29" spans="2:17" ht="20" customHeight="1">
      <c r="B29" s="417"/>
      <c r="C29" s="262" t="s">
        <v>248</v>
      </c>
      <c r="D29" s="55">
        <v>21</v>
      </c>
      <c r="E29" s="55">
        <v>2</v>
      </c>
      <c r="F29" s="249">
        <v>2</v>
      </c>
      <c r="G29" s="55">
        <v>0</v>
      </c>
      <c r="H29" s="153">
        <v>2</v>
      </c>
      <c r="I29" s="135">
        <f t="shared" si="0"/>
        <v>1</v>
      </c>
      <c r="J29" s="509"/>
      <c r="K29" s="519"/>
      <c r="L29" s="140">
        <f t="shared" si="1"/>
        <v>9.5238095238095233E-2</v>
      </c>
      <c r="M29" s="509"/>
      <c r="N29" s="522"/>
      <c r="O29" s="125"/>
    </row>
    <row r="30" spans="2:17" ht="20" customHeight="1" thickBot="1">
      <c r="B30" s="418"/>
      <c r="C30" s="263" t="s">
        <v>61</v>
      </c>
      <c r="D30" s="101">
        <f>SUM(D24:D29)</f>
        <v>141</v>
      </c>
      <c r="E30" s="101">
        <f>SUM(E24:E29)</f>
        <v>29</v>
      </c>
      <c r="F30" s="102">
        <f>SUM(F24:F29)</f>
        <v>19</v>
      </c>
      <c r="G30" s="101">
        <f>SUM(G24:G29)</f>
        <v>10</v>
      </c>
      <c r="H30" s="154">
        <f>SUM(H24:H29)</f>
        <v>9</v>
      </c>
      <c r="I30" s="134">
        <f t="shared" si="0"/>
        <v>0.65517241379310343</v>
      </c>
      <c r="J30" s="136"/>
      <c r="K30" s="131" t="s">
        <v>458</v>
      </c>
      <c r="L30" s="137">
        <f t="shared" si="1"/>
        <v>0.13475177304964539</v>
      </c>
      <c r="M30" s="136"/>
      <c r="N30" s="121" t="s">
        <v>463</v>
      </c>
    </row>
    <row r="36" spans="11:11">
      <c r="K36" s="223"/>
    </row>
    <row r="38" spans="11:11" ht="20" customHeight="1"/>
  </sheetData>
  <mergeCells count="27">
    <mergeCell ref="J19:J22"/>
    <mergeCell ref="J4:J6"/>
    <mergeCell ref="M24:M29"/>
    <mergeCell ref="N24:N29"/>
    <mergeCell ref="L2:N2"/>
    <mergeCell ref="M4:M6"/>
    <mergeCell ref="N4:N6"/>
    <mergeCell ref="M8:M17"/>
    <mergeCell ref="N8:N17"/>
    <mergeCell ref="M19:M22"/>
    <mergeCell ref="N19:N22"/>
    <mergeCell ref="B8:B18"/>
    <mergeCell ref="B19:B23"/>
    <mergeCell ref="D2:D3"/>
    <mergeCell ref="E2:E3"/>
    <mergeCell ref="J24:J29"/>
    <mergeCell ref="B4:B7"/>
    <mergeCell ref="F2:H2"/>
    <mergeCell ref="B2:B3"/>
    <mergeCell ref="C2:C3"/>
    <mergeCell ref="B24:B30"/>
    <mergeCell ref="I2:K2"/>
    <mergeCell ref="K4:K6"/>
    <mergeCell ref="K8:K17"/>
    <mergeCell ref="K19:K22"/>
    <mergeCell ref="K24:K29"/>
    <mergeCell ref="J8:J17"/>
  </mergeCells>
  <phoneticPr fontId="1"/>
  <pageMargins left="0.7" right="0.7" top="0.75" bottom="0.75" header="0.3" footer="0.3"/>
  <pageSetup paperSize="9" scale="52" orientation="landscape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900300-2CB8-994F-B636-B300B710BE51}">
  <sheetPr>
    <pageSetUpPr fitToPage="1"/>
  </sheetPr>
  <dimension ref="B1:U29"/>
  <sheetViews>
    <sheetView topLeftCell="I1" workbookViewId="0">
      <selection activeCell="G29" sqref="G29"/>
    </sheetView>
  </sheetViews>
  <sheetFormatPr baseColWidth="10" defaultRowHeight="20"/>
  <cols>
    <col min="1" max="1" width="3.85546875" customWidth="1"/>
    <col min="2" max="2" width="13.7109375" style="170" customWidth="1"/>
    <col min="3" max="3" width="20.5703125" style="191" customWidth="1"/>
    <col min="4" max="4" width="12.7109375" style="191" customWidth="1"/>
    <col min="5" max="6" width="9.7109375" style="191" customWidth="1"/>
    <col min="7" max="7" width="8.28515625" style="191" customWidth="1"/>
    <col min="8" max="8" width="12.7109375" style="191" customWidth="1"/>
    <col min="9" max="9" width="27.7109375" style="191" customWidth="1"/>
    <col min="10" max="11" width="9.7109375" style="191" customWidth="1"/>
    <col min="12" max="12" width="8.28515625" style="191" customWidth="1"/>
    <col min="13" max="13" width="12.7109375" style="191" customWidth="1"/>
    <col min="14" max="14" width="27.7109375" customWidth="1"/>
    <col min="15" max="15" width="12.85546875" customWidth="1"/>
    <col min="16" max="16" width="13.7109375" style="123" customWidth="1"/>
    <col min="17" max="17" width="12.7109375" style="123" customWidth="1"/>
    <col min="18" max="18" width="27.7109375" customWidth="1"/>
  </cols>
  <sheetData>
    <row r="1" spans="2:21" ht="21" thickBot="1">
      <c r="B1" s="169" t="s">
        <v>256</v>
      </c>
      <c r="C1" s="3"/>
      <c r="D1" s="3"/>
      <c r="E1" s="3"/>
      <c r="F1" s="3"/>
      <c r="G1" s="3"/>
      <c r="H1" s="3"/>
      <c r="I1" s="3"/>
      <c r="J1" s="3"/>
      <c r="K1" s="3"/>
      <c r="L1" s="3"/>
    </row>
    <row r="2" spans="2:21" ht="35" customHeight="1">
      <c r="B2" s="425" t="s">
        <v>9</v>
      </c>
      <c r="C2" s="456" t="s">
        <v>8</v>
      </c>
      <c r="D2" s="505" t="s">
        <v>58</v>
      </c>
      <c r="E2" s="523" t="s">
        <v>445</v>
      </c>
      <c r="F2" s="524"/>
      <c r="G2" s="524"/>
      <c r="H2" s="524"/>
      <c r="I2" s="547"/>
      <c r="J2" s="523" t="s">
        <v>446</v>
      </c>
      <c r="K2" s="524"/>
      <c r="L2" s="524"/>
      <c r="M2" s="524"/>
      <c r="N2" s="524"/>
      <c r="O2" s="454" t="s">
        <v>507</v>
      </c>
      <c r="P2" s="536" t="s">
        <v>508</v>
      </c>
      <c r="Q2" s="536"/>
      <c r="R2" s="537"/>
      <c r="S2" s="123"/>
    </row>
    <row r="3" spans="2:21" ht="52" thickBot="1">
      <c r="B3" s="426"/>
      <c r="C3" s="457"/>
      <c r="D3" s="506"/>
      <c r="E3" s="61" t="s">
        <v>442</v>
      </c>
      <c r="F3" s="184" t="s">
        <v>443</v>
      </c>
      <c r="G3" s="99" t="s">
        <v>444</v>
      </c>
      <c r="H3" s="224" t="s">
        <v>259</v>
      </c>
      <c r="I3" s="126" t="s">
        <v>495</v>
      </c>
      <c r="J3" s="61" t="s">
        <v>442</v>
      </c>
      <c r="K3" s="184" t="s">
        <v>443</v>
      </c>
      <c r="L3" s="99" t="s">
        <v>444</v>
      </c>
      <c r="M3" s="224" t="s">
        <v>259</v>
      </c>
      <c r="N3" s="126" t="s">
        <v>495</v>
      </c>
      <c r="O3" s="455"/>
      <c r="P3" s="225"/>
      <c r="Q3" s="224" t="s">
        <v>259</v>
      </c>
      <c r="R3" s="147" t="s">
        <v>495</v>
      </c>
      <c r="S3" s="123"/>
    </row>
    <row r="4" spans="2:21" s="158" customFormat="1">
      <c r="B4" s="493" t="s">
        <v>57</v>
      </c>
      <c r="C4" s="227"/>
      <c r="D4" s="228"/>
      <c r="E4" s="57">
        <f>15+3</f>
        <v>18</v>
      </c>
      <c r="F4" s="13">
        <v>0</v>
      </c>
      <c r="G4" s="339">
        <f t="shared" ref="G4:G19" si="0">F4/E4</f>
        <v>0</v>
      </c>
      <c r="H4" s="532" t="s">
        <v>252</v>
      </c>
      <c r="I4" s="548" t="s">
        <v>496</v>
      </c>
      <c r="J4" s="351">
        <f>7+15</f>
        <v>22</v>
      </c>
      <c r="K4" s="13">
        <v>0</v>
      </c>
      <c r="L4" s="350">
        <f t="shared" ref="L4:L19" si="1">K4/J4</f>
        <v>0</v>
      </c>
      <c r="M4" s="532" t="s">
        <v>252</v>
      </c>
      <c r="N4" s="538" t="s">
        <v>502</v>
      </c>
      <c r="O4" s="332">
        <v>0</v>
      </c>
      <c r="P4" s="235"/>
      <c r="Q4" s="541"/>
      <c r="R4" s="544"/>
    </row>
    <row r="5" spans="2:21" s="159" customFormat="1">
      <c r="B5" s="486"/>
      <c r="C5" s="229"/>
      <c r="D5" s="230"/>
      <c r="E5" s="58">
        <v>12</v>
      </c>
      <c r="F5" s="54">
        <v>0</v>
      </c>
      <c r="G5" s="340">
        <f t="shared" si="0"/>
        <v>0</v>
      </c>
      <c r="H5" s="533"/>
      <c r="I5" s="549"/>
      <c r="J5" s="352">
        <v>5</v>
      </c>
      <c r="K5" s="54">
        <v>0</v>
      </c>
      <c r="L5" s="340">
        <f t="shared" si="1"/>
        <v>0</v>
      </c>
      <c r="M5" s="533"/>
      <c r="N5" s="539"/>
      <c r="O5" s="333">
        <v>0</v>
      </c>
      <c r="P5" s="236"/>
      <c r="Q5" s="542"/>
      <c r="R5" s="545"/>
    </row>
    <row r="6" spans="2:21" s="161" customFormat="1">
      <c r="B6" s="486"/>
      <c r="C6" s="231"/>
      <c r="D6" s="232"/>
      <c r="E6" s="59">
        <f>5+8</f>
        <v>13</v>
      </c>
      <c r="F6" s="56">
        <v>0</v>
      </c>
      <c r="G6" s="175">
        <f t="shared" si="0"/>
        <v>0</v>
      </c>
      <c r="H6" s="535"/>
      <c r="I6" s="550"/>
      <c r="J6" s="353">
        <f>6+13</f>
        <v>19</v>
      </c>
      <c r="K6" s="56">
        <v>0</v>
      </c>
      <c r="L6" s="175">
        <f t="shared" si="1"/>
        <v>0</v>
      </c>
      <c r="M6" s="535"/>
      <c r="N6" s="540"/>
      <c r="O6" s="334">
        <v>0</v>
      </c>
      <c r="P6" s="237"/>
      <c r="Q6" s="543"/>
      <c r="R6" s="546"/>
      <c r="S6" s="162"/>
    </row>
    <row r="7" spans="2:21" ht="21" thickBot="1">
      <c r="B7" s="487"/>
      <c r="C7" s="173" t="s">
        <v>263</v>
      </c>
      <c r="D7" s="233"/>
      <c r="E7" s="172">
        <f>SUM(E4:E6)</f>
        <v>43</v>
      </c>
      <c r="F7" s="101">
        <f>SUM(F4:F6)</f>
        <v>0</v>
      </c>
      <c r="G7" s="341">
        <f t="shared" si="0"/>
        <v>0</v>
      </c>
      <c r="H7" s="136"/>
      <c r="I7" s="326" t="s">
        <v>498</v>
      </c>
      <c r="J7" s="354">
        <f>SUM(J4:J6)</f>
        <v>46</v>
      </c>
      <c r="K7" s="101">
        <f>SUM(K4:K6)</f>
        <v>0</v>
      </c>
      <c r="L7" s="341">
        <f t="shared" si="1"/>
        <v>0</v>
      </c>
      <c r="M7" s="136"/>
      <c r="N7" s="329" t="s">
        <v>501</v>
      </c>
      <c r="O7" s="335">
        <v>0</v>
      </c>
      <c r="P7" s="342"/>
      <c r="Q7" s="342"/>
      <c r="R7" s="338"/>
      <c r="S7" s="129"/>
    </row>
    <row r="8" spans="2:21" s="158" customFormat="1">
      <c r="B8" s="493" t="s">
        <v>489</v>
      </c>
      <c r="C8" s="13" t="s">
        <v>257</v>
      </c>
      <c r="D8" s="13">
        <v>13</v>
      </c>
      <c r="E8" s="57">
        <v>3</v>
      </c>
      <c r="F8" s="13">
        <v>1</v>
      </c>
      <c r="G8" s="339">
        <f t="shared" si="0"/>
        <v>0.33333333333333331</v>
      </c>
      <c r="H8" s="532" t="s">
        <v>447</v>
      </c>
      <c r="I8" s="559"/>
      <c r="J8" s="351">
        <v>3</v>
      </c>
      <c r="K8" s="13">
        <v>2</v>
      </c>
      <c r="L8" s="339">
        <f t="shared" si="1"/>
        <v>0.66666666666666663</v>
      </c>
      <c r="M8" s="532" t="s">
        <v>448</v>
      </c>
      <c r="N8" s="555"/>
      <c r="O8" s="332">
        <v>1</v>
      </c>
      <c r="P8" s="343">
        <f t="shared" ref="P8:P19" si="2">O8/D8</f>
        <v>7.6923076923076927E-2</v>
      </c>
      <c r="Q8" s="532" t="s">
        <v>509</v>
      </c>
      <c r="R8" s="557"/>
    </row>
    <row r="9" spans="2:21" s="159" customFormat="1">
      <c r="B9" s="486"/>
      <c r="C9" s="56" t="s">
        <v>258</v>
      </c>
      <c r="D9" s="56">
        <v>20</v>
      </c>
      <c r="E9" s="59">
        <v>6</v>
      </c>
      <c r="F9" s="56">
        <v>3</v>
      </c>
      <c r="G9" s="175">
        <f t="shared" si="0"/>
        <v>0.5</v>
      </c>
      <c r="H9" s="535"/>
      <c r="I9" s="560"/>
      <c r="J9" s="353">
        <v>6</v>
      </c>
      <c r="K9" s="56">
        <v>2</v>
      </c>
      <c r="L9" s="175">
        <f t="shared" si="1"/>
        <v>0.33333333333333331</v>
      </c>
      <c r="M9" s="535"/>
      <c r="N9" s="556"/>
      <c r="O9" s="333">
        <v>3</v>
      </c>
      <c r="P9" s="344">
        <f t="shared" si="2"/>
        <v>0.15</v>
      </c>
      <c r="Q9" s="535"/>
      <c r="R9" s="558"/>
    </row>
    <row r="10" spans="2:21" ht="21" thickBot="1">
      <c r="B10" s="487"/>
      <c r="C10" s="173" t="s">
        <v>263</v>
      </c>
      <c r="D10" s="101">
        <f t="shared" ref="D10" si="3">SUM(D8:D9)</f>
        <v>33</v>
      </c>
      <c r="E10" s="172">
        <f>SUM(E8:E9)</f>
        <v>9</v>
      </c>
      <c r="F10" s="101">
        <f>SUM(F8:F9)</f>
        <v>4</v>
      </c>
      <c r="G10" s="341">
        <f t="shared" si="0"/>
        <v>0.44444444444444442</v>
      </c>
      <c r="H10" s="136"/>
      <c r="I10" s="327"/>
      <c r="J10" s="354">
        <f>SUM(J8:J9)</f>
        <v>9</v>
      </c>
      <c r="K10" s="101">
        <f>SUM(K8:K9)</f>
        <v>4</v>
      </c>
      <c r="L10" s="341">
        <f t="shared" si="1"/>
        <v>0.44444444444444442</v>
      </c>
      <c r="M10" s="136"/>
      <c r="N10" s="330"/>
      <c r="O10" s="335">
        <v>4</v>
      </c>
      <c r="P10" s="226">
        <f t="shared" si="2"/>
        <v>0.12121212121212122</v>
      </c>
      <c r="Q10" s="136"/>
      <c r="R10" s="328"/>
      <c r="S10" s="128"/>
      <c r="U10" s="119"/>
    </row>
    <row r="11" spans="2:21" s="158" customFormat="1">
      <c r="B11" s="493" t="s">
        <v>430</v>
      </c>
      <c r="C11" s="155" t="s">
        <v>311</v>
      </c>
      <c r="D11" s="13">
        <f>3+13</f>
        <v>16</v>
      </c>
      <c r="E11" s="57">
        <f>2+3</f>
        <v>5</v>
      </c>
      <c r="F11" s="13">
        <f>2+2</f>
        <v>4</v>
      </c>
      <c r="G11" s="339">
        <f t="shared" si="0"/>
        <v>0.8</v>
      </c>
      <c r="H11" s="532" t="s">
        <v>316</v>
      </c>
      <c r="I11" s="553" t="s">
        <v>497</v>
      </c>
      <c r="J11" s="351">
        <f>1+6</f>
        <v>7</v>
      </c>
      <c r="K11" s="13">
        <f>1+0</f>
        <v>1</v>
      </c>
      <c r="L11" s="339">
        <f t="shared" si="1"/>
        <v>0.14285714285714285</v>
      </c>
      <c r="M11" s="532" t="s">
        <v>449</v>
      </c>
      <c r="N11" s="538" t="s">
        <v>503</v>
      </c>
      <c r="O11" s="332">
        <v>4</v>
      </c>
      <c r="P11" s="343">
        <f t="shared" si="2"/>
        <v>0.25</v>
      </c>
      <c r="Q11" s="532" t="s">
        <v>510</v>
      </c>
      <c r="R11" s="551" t="s">
        <v>512</v>
      </c>
      <c r="S11" s="163"/>
    </row>
    <row r="12" spans="2:21" s="159" customFormat="1">
      <c r="B12" s="486"/>
      <c r="C12" s="156" t="s">
        <v>312</v>
      </c>
      <c r="D12" s="54">
        <f>16+9+2</f>
        <v>27</v>
      </c>
      <c r="E12" s="58">
        <f>1+2+1</f>
        <v>4</v>
      </c>
      <c r="F12" s="54">
        <f>1+0+0</f>
        <v>1</v>
      </c>
      <c r="G12" s="340">
        <f t="shared" si="0"/>
        <v>0.25</v>
      </c>
      <c r="H12" s="533"/>
      <c r="I12" s="564"/>
      <c r="J12" s="352">
        <f>2+3+0</f>
        <v>5</v>
      </c>
      <c r="K12" s="54">
        <f>1+0+0</f>
        <v>1</v>
      </c>
      <c r="L12" s="340">
        <f t="shared" si="1"/>
        <v>0.2</v>
      </c>
      <c r="M12" s="533"/>
      <c r="N12" s="539"/>
      <c r="O12" s="333">
        <v>1</v>
      </c>
      <c r="P12" s="344">
        <f t="shared" si="2"/>
        <v>3.7037037037037035E-2</v>
      </c>
      <c r="Q12" s="533"/>
      <c r="R12" s="562"/>
      <c r="S12" s="160"/>
    </row>
    <row r="13" spans="2:21" s="161" customFormat="1">
      <c r="B13" s="486"/>
      <c r="C13" s="174" t="s">
        <v>313</v>
      </c>
      <c r="D13" s="174">
        <f>17+8+14</f>
        <v>39</v>
      </c>
      <c r="E13" s="58">
        <f>2+3+3</f>
        <v>8</v>
      </c>
      <c r="F13" s="54">
        <f>1+1+1</f>
        <v>3</v>
      </c>
      <c r="G13" s="175">
        <f t="shared" si="0"/>
        <v>0.375</v>
      </c>
      <c r="H13" s="534"/>
      <c r="I13" s="565"/>
      <c r="J13" s="352">
        <f>0+2+6</f>
        <v>8</v>
      </c>
      <c r="K13" s="54">
        <f>0+1+1</f>
        <v>2</v>
      </c>
      <c r="L13" s="175">
        <f t="shared" si="1"/>
        <v>0.25</v>
      </c>
      <c r="M13" s="534"/>
      <c r="N13" s="561"/>
      <c r="O13" s="336">
        <v>3</v>
      </c>
      <c r="P13" s="344">
        <f t="shared" si="2"/>
        <v>7.6923076923076927E-2</v>
      </c>
      <c r="Q13" s="534"/>
      <c r="R13" s="563"/>
      <c r="S13" s="162"/>
      <c r="T13" s="164"/>
    </row>
    <row r="14" spans="2:21" s="161" customFormat="1">
      <c r="B14" s="486"/>
      <c r="C14" s="174" t="s">
        <v>314</v>
      </c>
      <c r="D14" s="174">
        <f>10+6+2</f>
        <v>18</v>
      </c>
      <c r="E14" s="58">
        <f>3+1+0</f>
        <v>4</v>
      </c>
      <c r="F14" s="54">
        <f>1+1+0</f>
        <v>2</v>
      </c>
      <c r="G14" s="175">
        <f t="shared" si="0"/>
        <v>0.5</v>
      </c>
      <c r="H14" s="534"/>
      <c r="I14" s="565"/>
      <c r="J14" s="352">
        <f>2+2+1</f>
        <v>5</v>
      </c>
      <c r="K14" s="54">
        <f>1+1+0</f>
        <v>2</v>
      </c>
      <c r="L14" s="175">
        <f t="shared" si="1"/>
        <v>0.4</v>
      </c>
      <c r="M14" s="534"/>
      <c r="N14" s="561"/>
      <c r="O14" s="336">
        <v>2</v>
      </c>
      <c r="P14" s="344">
        <f t="shared" si="2"/>
        <v>0.1111111111111111</v>
      </c>
      <c r="Q14" s="534"/>
      <c r="R14" s="563"/>
      <c r="S14" s="162"/>
      <c r="T14" s="164"/>
    </row>
    <row r="15" spans="2:21" s="161" customFormat="1">
      <c r="B15" s="486"/>
      <c r="C15" s="190" t="s">
        <v>315</v>
      </c>
      <c r="D15" s="189">
        <f>14+7+13</f>
        <v>34</v>
      </c>
      <c r="E15" s="192">
        <f>2+3+1</f>
        <v>6</v>
      </c>
      <c r="F15" s="206">
        <f>2+1+0</f>
        <v>3</v>
      </c>
      <c r="G15" s="175">
        <f t="shared" si="0"/>
        <v>0.5</v>
      </c>
      <c r="H15" s="535"/>
      <c r="I15" s="554"/>
      <c r="J15" s="355">
        <f>3+1+1</f>
        <v>5</v>
      </c>
      <c r="K15" s="206">
        <f>0+0+1</f>
        <v>1</v>
      </c>
      <c r="L15" s="175">
        <f t="shared" si="1"/>
        <v>0.2</v>
      </c>
      <c r="M15" s="535"/>
      <c r="N15" s="540"/>
      <c r="O15" s="334">
        <v>3</v>
      </c>
      <c r="P15" s="344">
        <f t="shared" si="2"/>
        <v>8.8235294117647065E-2</v>
      </c>
      <c r="Q15" s="535"/>
      <c r="R15" s="552"/>
      <c r="S15" s="162"/>
      <c r="T15" s="164"/>
    </row>
    <row r="16" spans="2:21" ht="21" thickBot="1">
      <c r="B16" s="487"/>
      <c r="C16" s="173" t="s">
        <v>263</v>
      </c>
      <c r="D16" s="101">
        <f t="shared" ref="D16" si="4">SUM(D11:D15)</f>
        <v>134</v>
      </c>
      <c r="E16" s="172">
        <f>SUM(E11:E15)</f>
        <v>27</v>
      </c>
      <c r="F16" s="101">
        <f>SUM(F11:F15)</f>
        <v>13</v>
      </c>
      <c r="G16" s="341">
        <f t="shared" si="0"/>
        <v>0.48148148148148145</v>
      </c>
      <c r="H16" s="136"/>
      <c r="I16" s="142" t="s">
        <v>499</v>
      </c>
      <c r="J16" s="354">
        <f>SUM(J11:J15)</f>
        <v>30</v>
      </c>
      <c r="K16" s="101">
        <f>SUM(K11:K15)</f>
        <v>7</v>
      </c>
      <c r="L16" s="341">
        <f t="shared" si="1"/>
        <v>0.23333333333333334</v>
      </c>
      <c r="M16" s="136"/>
      <c r="N16" s="131" t="s">
        <v>505</v>
      </c>
      <c r="O16" s="335">
        <v>13</v>
      </c>
      <c r="P16" s="226">
        <f t="shared" si="2"/>
        <v>9.7014925373134331E-2</v>
      </c>
      <c r="Q16" s="136"/>
      <c r="R16" s="122" t="s">
        <v>514</v>
      </c>
      <c r="S16" s="128"/>
    </row>
    <row r="17" spans="2:19" s="158" customFormat="1">
      <c r="B17" s="493" t="s">
        <v>431</v>
      </c>
      <c r="C17" s="57" t="s">
        <v>317</v>
      </c>
      <c r="D17" s="13">
        <f>6+5+1+5+6+9</f>
        <v>32</v>
      </c>
      <c r="E17" s="57">
        <f>1+1+1+3+3+2</f>
        <v>11</v>
      </c>
      <c r="F17" s="13">
        <f>0+0+0+3+0+0</f>
        <v>3</v>
      </c>
      <c r="G17" s="339">
        <f t="shared" si="0"/>
        <v>0.27272727272727271</v>
      </c>
      <c r="H17" s="532" t="s">
        <v>319</v>
      </c>
      <c r="I17" s="553" t="s">
        <v>459</v>
      </c>
      <c r="J17" s="351">
        <f>2+2+0+1+1+0</f>
        <v>6</v>
      </c>
      <c r="K17" s="13">
        <f>0+1+0+1+0+0</f>
        <v>2</v>
      </c>
      <c r="L17" s="339">
        <f t="shared" si="1"/>
        <v>0.33333333333333331</v>
      </c>
      <c r="M17" s="532" t="s">
        <v>450</v>
      </c>
      <c r="N17" s="567" t="s">
        <v>504</v>
      </c>
      <c r="O17" s="332">
        <v>3</v>
      </c>
      <c r="P17" s="343">
        <f t="shared" si="2"/>
        <v>9.375E-2</v>
      </c>
      <c r="Q17" s="532" t="s">
        <v>511</v>
      </c>
      <c r="R17" s="551" t="s">
        <v>513</v>
      </c>
      <c r="S17" s="163"/>
    </row>
    <row r="18" spans="2:19" s="161" customFormat="1">
      <c r="B18" s="486"/>
      <c r="C18" s="59" t="s">
        <v>318</v>
      </c>
      <c r="D18" s="56">
        <f>3+12+7+11+7+2</f>
        <v>42</v>
      </c>
      <c r="E18" s="59">
        <f>1+3+0+3+1+1</f>
        <v>9</v>
      </c>
      <c r="F18" s="56">
        <f>0+0+0+1+0+1</f>
        <v>2</v>
      </c>
      <c r="G18" s="175">
        <f t="shared" si="0"/>
        <v>0.22222222222222221</v>
      </c>
      <c r="H18" s="535"/>
      <c r="I18" s="554"/>
      <c r="J18" s="353">
        <f>0+2+1+1+0+0</f>
        <v>4</v>
      </c>
      <c r="K18" s="56">
        <f>0+1+0+0+0+0</f>
        <v>1</v>
      </c>
      <c r="L18" s="175">
        <f t="shared" si="1"/>
        <v>0.25</v>
      </c>
      <c r="M18" s="535"/>
      <c r="N18" s="568"/>
      <c r="O18" s="334">
        <v>2</v>
      </c>
      <c r="P18" s="344">
        <f t="shared" si="2"/>
        <v>4.7619047619047616E-2</v>
      </c>
      <c r="Q18" s="535"/>
      <c r="R18" s="552"/>
      <c r="S18" s="162"/>
    </row>
    <row r="19" spans="2:19" ht="20" customHeight="1" thickBot="1">
      <c r="B19" s="487"/>
      <c r="C19" s="173" t="s">
        <v>263</v>
      </c>
      <c r="D19" s="101">
        <f t="shared" ref="D19" si="5">SUM(D17:D18)</f>
        <v>74</v>
      </c>
      <c r="E19" s="172">
        <f>SUM(E17:E18)</f>
        <v>20</v>
      </c>
      <c r="F19" s="101">
        <f>SUM(F17:F18)</f>
        <v>5</v>
      </c>
      <c r="G19" s="341">
        <f t="shared" si="0"/>
        <v>0.25</v>
      </c>
      <c r="H19" s="136"/>
      <c r="I19" s="141" t="s">
        <v>500</v>
      </c>
      <c r="J19" s="354">
        <f>SUM(J17:J18)</f>
        <v>10</v>
      </c>
      <c r="K19" s="101">
        <f>SUM(K17:K18)</f>
        <v>3</v>
      </c>
      <c r="L19" s="341">
        <f t="shared" si="1"/>
        <v>0.3</v>
      </c>
      <c r="M19" s="136"/>
      <c r="N19" s="130" t="s">
        <v>506</v>
      </c>
      <c r="O19" s="331">
        <v>5</v>
      </c>
      <c r="P19" s="226">
        <f t="shared" si="2"/>
        <v>6.7567567567567571E-2</v>
      </c>
      <c r="Q19" s="136"/>
      <c r="R19" s="121" t="s">
        <v>515</v>
      </c>
      <c r="S19" s="123"/>
    </row>
    <row r="21" spans="2:19">
      <c r="B21" s="41" t="s">
        <v>539</v>
      </c>
      <c r="C21" s="3"/>
      <c r="D21" s="3"/>
      <c r="E21" s="3"/>
      <c r="F21" s="3"/>
      <c r="G21" s="3"/>
      <c r="H21" s="3"/>
      <c r="I21" s="3"/>
      <c r="K21" s="3"/>
      <c r="L21" s="3"/>
      <c r="M21" s="3"/>
      <c r="N21" s="3"/>
      <c r="O21" s="3"/>
      <c r="P21" s="143"/>
    </row>
    <row r="22" spans="2:19" ht="22" customHeight="1">
      <c r="B22" s="566" t="s">
        <v>540</v>
      </c>
      <c r="C22" s="566"/>
      <c r="D22" s="566"/>
      <c r="E22" s="566"/>
      <c r="F22" s="566"/>
      <c r="G22" s="566"/>
      <c r="H22" s="566"/>
      <c r="I22" s="566"/>
      <c r="J22" s="3"/>
      <c r="K22" s="144"/>
      <c r="L22" s="145"/>
      <c r="M22" s="144"/>
      <c r="N22" s="145"/>
      <c r="O22" s="145"/>
      <c r="P22" s="145"/>
      <c r="Q22" s="337"/>
    </row>
    <row r="23" spans="2:19">
      <c r="J23" s="3"/>
      <c r="K23" s="144"/>
      <c r="L23" s="145"/>
      <c r="M23" s="144"/>
      <c r="N23" s="145"/>
      <c r="O23" s="145"/>
      <c r="P23" s="145"/>
      <c r="Q23" s="337"/>
    </row>
    <row r="24" spans="2:19">
      <c r="J24" s="3"/>
      <c r="K24" s="144"/>
      <c r="L24" s="145"/>
      <c r="M24" s="144"/>
      <c r="N24" s="145"/>
      <c r="O24" s="145"/>
      <c r="P24" s="145"/>
      <c r="Q24" s="337"/>
    </row>
    <row r="27" spans="2:19" ht="20" customHeight="1">
      <c r="G27" s="178"/>
      <c r="H27" s="203"/>
      <c r="L27" s="178"/>
    </row>
    <row r="28" spans="2:19">
      <c r="G28" s="201"/>
      <c r="H28" s="200"/>
      <c r="L28" s="201"/>
    </row>
    <row r="29" spans="2:19">
      <c r="G29" s="202"/>
    </row>
  </sheetData>
  <mergeCells count="36">
    <mergeCell ref="B22:I22"/>
    <mergeCell ref="B17:B19"/>
    <mergeCell ref="M17:M18"/>
    <mergeCell ref="N17:N18"/>
    <mergeCell ref="Q17:Q18"/>
    <mergeCell ref="R17:R18"/>
    <mergeCell ref="H17:H18"/>
    <mergeCell ref="I17:I18"/>
    <mergeCell ref="B8:B10"/>
    <mergeCell ref="M8:M9"/>
    <mergeCell ref="N8:N9"/>
    <mergeCell ref="Q8:Q9"/>
    <mergeCell ref="R8:R9"/>
    <mergeCell ref="H8:H9"/>
    <mergeCell ref="I8:I9"/>
    <mergeCell ref="B11:B16"/>
    <mergeCell ref="M11:M15"/>
    <mergeCell ref="N11:N15"/>
    <mergeCell ref="Q11:Q15"/>
    <mergeCell ref="R11:R15"/>
    <mergeCell ref="I11:I15"/>
    <mergeCell ref="H11:H15"/>
    <mergeCell ref="P2:R2"/>
    <mergeCell ref="B4:B7"/>
    <mergeCell ref="M4:M6"/>
    <mergeCell ref="N4:N6"/>
    <mergeCell ref="Q4:Q6"/>
    <mergeCell ref="R4:R6"/>
    <mergeCell ref="B2:B3"/>
    <mergeCell ref="C2:C3"/>
    <mergeCell ref="D2:D3"/>
    <mergeCell ref="E2:I2"/>
    <mergeCell ref="J2:N2"/>
    <mergeCell ref="H4:H6"/>
    <mergeCell ref="I4:I6"/>
    <mergeCell ref="O2:O3"/>
  </mergeCells>
  <phoneticPr fontId="1"/>
  <pageMargins left="0.7" right="0.7" top="0.75" bottom="0.75" header="0.3" footer="0.3"/>
  <pageSetup paperSize="9" scale="52" orientation="landscape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2586BC-23D8-8D47-BF1D-8DE16496C83F}">
  <sheetPr>
    <pageSetUpPr fitToPage="1"/>
  </sheetPr>
  <dimension ref="B1:M82"/>
  <sheetViews>
    <sheetView zoomScale="80" zoomScaleNormal="80" workbookViewId="0">
      <selection activeCell="O79" sqref="O79"/>
    </sheetView>
  </sheetViews>
  <sheetFormatPr baseColWidth="10" defaultRowHeight="20"/>
  <cols>
    <col min="1" max="1" width="3.85546875" customWidth="1"/>
    <col min="2" max="2" width="13.7109375" customWidth="1"/>
    <col min="3" max="4" width="11.7109375" style="36" customWidth="1"/>
    <col min="5" max="5" width="20.7109375" style="36" customWidth="1"/>
    <col min="6" max="6" width="19" style="36" customWidth="1"/>
    <col min="7" max="7" width="17.140625" style="36" customWidth="1"/>
    <col min="8" max="8" width="12.7109375" style="128" customWidth="1"/>
    <col min="9" max="9" width="11.7109375" style="36" customWidth="1"/>
    <col min="10" max="10" width="20.7109375" style="36" customWidth="1"/>
    <col min="11" max="11" width="19" style="36" customWidth="1"/>
    <col min="12" max="12" width="17.140625" style="36" customWidth="1"/>
    <col min="13" max="13" width="5.85546875" style="182" customWidth="1"/>
  </cols>
  <sheetData>
    <row r="1" spans="2:13" ht="21" thickBot="1">
      <c r="B1" s="100" t="s">
        <v>284</v>
      </c>
      <c r="C1" s="3"/>
      <c r="D1" s="3"/>
      <c r="E1" s="3"/>
      <c r="F1" s="3"/>
      <c r="G1" s="3"/>
      <c r="H1" s="7"/>
      <c r="I1" s="3"/>
      <c r="J1" s="3"/>
      <c r="K1" s="3"/>
      <c r="L1" s="3"/>
      <c r="M1" s="6"/>
    </row>
    <row r="2" spans="2:13" ht="25" customHeight="1">
      <c r="B2" s="443" t="s">
        <v>9</v>
      </c>
      <c r="C2" s="454" t="s">
        <v>437</v>
      </c>
      <c r="D2" s="505" t="s">
        <v>517</v>
      </c>
      <c r="E2" s="575"/>
      <c r="F2" s="575"/>
      <c r="G2" s="575"/>
      <c r="H2" s="443" t="s">
        <v>521</v>
      </c>
      <c r="I2" s="573" t="s">
        <v>270</v>
      </c>
      <c r="J2" s="573"/>
      <c r="K2" s="573"/>
      <c r="L2" s="574"/>
      <c r="M2" s="179"/>
    </row>
    <row r="3" spans="2:13" ht="35" customHeight="1" thickBot="1">
      <c r="B3" s="444"/>
      <c r="C3" s="455"/>
      <c r="D3" s="184" t="s">
        <v>263</v>
      </c>
      <c r="E3" s="184" t="s">
        <v>266</v>
      </c>
      <c r="F3" s="368" t="s">
        <v>518</v>
      </c>
      <c r="G3" s="379" t="s">
        <v>519</v>
      </c>
      <c r="H3" s="444"/>
      <c r="I3" s="184" t="s">
        <v>263</v>
      </c>
      <c r="J3" s="184" t="s">
        <v>266</v>
      </c>
      <c r="K3" s="368" t="s">
        <v>518</v>
      </c>
      <c r="L3" s="370" t="s">
        <v>519</v>
      </c>
      <c r="M3" s="179"/>
    </row>
    <row r="4" spans="2:13" s="158" customFormat="1">
      <c r="B4" s="572" t="s">
        <v>432</v>
      </c>
      <c r="C4" s="484"/>
      <c r="D4" s="484"/>
      <c r="E4" s="484"/>
      <c r="F4" s="499"/>
      <c r="G4" s="569"/>
      <c r="H4" s="89" t="s">
        <v>308</v>
      </c>
      <c r="I4" s="13">
        <v>127</v>
      </c>
      <c r="J4" s="13" t="s">
        <v>303</v>
      </c>
      <c r="K4" s="332">
        <v>127</v>
      </c>
      <c r="L4" s="371" t="s">
        <v>520</v>
      </c>
      <c r="M4" s="180"/>
    </row>
    <row r="5" spans="2:13" s="158" customFormat="1">
      <c r="B5" s="486"/>
      <c r="C5" s="494"/>
      <c r="D5" s="494"/>
      <c r="E5" s="494"/>
      <c r="F5" s="500"/>
      <c r="G5" s="570"/>
      <c r="H5" s="204" t="s">
        <v>309</v>
      </c>
      <c r="I5" s="205">
        <v>95</v>
      </c>
      <c r="J5" s="205" t="s">
        <v>304</v>
      </c>
      <c r="K5" s="356">
        <v>95</v>
      </c>
      <c r="L5" s="372" t="s">
        <v>520</v>
      </c>
      <c r="M5" s="180"/>
    </row>
    <row r="6" spans="2:13" s="158" customFormat="1">
      <c r="B6" s="486"/>
      <c r="C6" s="481"/>
      <c r="D6" s="481"/>
      <c r="E6" s="481"/>
      <c r="F6" s="501"/>
      <c r="G6" s="571"/>
      <c r="H6" s="80" t="s">
        <v>310</v>
      </c>
      <c r="I6" s="56">
        <v>114</v>
      </c>
      <c r="J6" s="56" t="s">
        <v>306</v>
      </c>
      <c r="K6" s="334">
        <v>114</v>
      </c>
      <c r="L6" s="373" t="s">
        <v>520</v>
      </c>
      <c r="M6" s="180"/>
    </row>
    <row r="7" spans="2:13">
      <c r="B7" s="486"/>
      <c r="C7" s="4"/>
      <c r="D7" s="4"/>
      <c r="E7" s="4"/>
      <c r="F7" s="366"/>
      <c r="G7" s="380"/>
      <c r="H7" s="106" t="s">
        <v>263</v>
      </c>
      <c r="I7" s="359">
        <f>SUM(I4:I6)</f>
        <v>336</v>
      </c>
      <c r="J7" s="285" t="s">
        <v>307</v>
      </c>
      <c r="K7" s="358">
        <f>SUM(K4:K6)</f>
        <v>336</v>
      </c>
      <c r="L7" s="374" t="s">
        <v>520</v>
      </c>
      <c r="M7" s="180"/>
    </row>
    <row r="8" spans="2:13" ht="21" thickBot="1">
      <c r="B8" s="487"/>
      <c r="C8" s="21"/>
      <c r="D8" s="269"/>
      <c r="E8" s="269"/>
      <c r="F8" s="367"/>
      <c r="G8" s="381"/>
      <c r="H8" s="214" t="s">
        <v>285</v>
      </c>
      <c r="I8" s="186" t="s">
        <v>305</v>
      </c>
      <c r="J8" s="103" t="s">
        <v>525</v>
      </c>
      <c r="K8" s="360"/>
      <c r="L8" s="375"/>
      <c r="M8" s="180"/>
    </row>
    <row r="9" spans="2:13" s="158" customFormat="1">
      <c r="B9" s="493" t="s">
        <v>489</v>
      </c>
      <c r="C9" s="484" t="s">
        <v>260</v>
      </c>
      <c r="D9" s="484">
        <v>56</v>
      </c>
      <c r="E9" s="484" t="s">
        <v>267</v>
      </c>
      <c r="F9" s="499">
        <v>56</v>
      </c>
      <c r="G9" s="569" t="s">
        <v>520</v>
      </c>
      <c r="H9" s="89" t="s">
        <v>271</v>
      </c>
      <c r="I9" s="13">
        <v>39</v>
      </c>
      <c r="J9" s="13" t="s">
        <v>273</v>
      </c>
      <c r="K9" s="332">
        <v>39</v>
      </c>
      <c r="L9" s="371" t="s">
        <v>520</v>
      </c>
      <c r="M9" s="180"/>
    </row>
    <row r="10" spans="2:13" s="158" customFormat="1">
      <c r="B10" s="486"/>
      <c r="C10" s="481"/>
      <c r="D10" s="481"/>
      <c r="E10" s="481"/>
      <c r="F10" s="501"/>
      <c r="G10" s="571"/>
      <c r="H10" s="80" t="s">
        <v>272</v>
      </c>
      <c r="I10" s="56">
        <v>60</v>
      </c>
      <c r="J10" s="56" t="s">
        <v>274</v>
      </c>
      <c r="K10" s="334">
        <v>60</v>
      </c>
      <c r="L10" s="373" t="s">
        <v>520</v>
      </c>
      <c r="M10" s="180"/>
    </row>
    <row r="11" spans="2:13" s="158" customFormat="1">
      <c r="B11" s="486"/>
      <c r="C11" s="480" t="s">
        <v>268</v>
      </c>
      <c r="D11" s="480">
        <v>37</v>
      </c>
      <c r="E11" s="480" t="s">
        <v>281</v>
      </c>
      <c r="F11" s="577">
        <v>37</v>
      </c>
      <c r="G11" s="576" t="s">
        <v>520</v>
      </c>
      <c r="H11" s="274" t="s">
        <v>275</v>
      </c>
      <c r="I11" s="207">
        <v>95</v>
      </c>
      <c r="J11" s="207" t="s">
        <v>295</v>
      </c>
      <c r="K11" s="361">
        <v>95</v>
      </c>
      <c r="L11" s="376" t="s">
        <v>520</v>
      </c>
      <c r="M11" s="180"/>
    </row>
    <row r="12" spans="2:13" s="158" customFormat="1">
      <c r="B12" s="486"/>
      <c r="C12" s="481"/>
      <c r="D12" s="481"/>
      <c r="E12" s="481"/>
      <c r="F12" s="501"/>
      <c r="G12" s="571"/>
      <c r="H12" s="69" t="s">
        <v>276</v>
      </c>
      <c r="I12" s="206">
        <v>135</v>
      </c>
      <c r="J12" s="206" t="s">
        <v>296</v>
      </c>
      <c r="K12" s="362">
        <v>135</v>
      </c>
      <c r="L12" s="377" t="s">
        <v>520</v>
      </c>
      <c r="M12" s="180"/>
    </row>
    <row r="13" spans="2:13" s="158" customFormat="1">
      <c r="B13" s="486"/>
      <c r="C13" s="480" t="s">
        <v>261</v>
      </c>
      <c r="D13" s="480">
        <v>71</v>
      </c>
      <c r="E13" s="480" t="s">
        <v>282</v>
      </c>
      <c r="F13" s="577">
        <v>71</v>
      </c>
      <c r="G13" s="576" t="s">
        <v>520</v>
      </c>
      <c r="H13" s="204" t="s">
        <v>277</v>
      </c>
      <c r="I13" s="205">
        <v>163</v>
      </c>
      <c r="J13" s="205" t="s">
        <v>299</v>
      </c>
      <c r="K13" s="356">
        <v>163</v>
      </c>
      <c r="L13" s="376" t="s">
        <v>520</v>
      </c>
      <c r="M13" s="180"/>
    </row>
    <row r="14" spans="2:13" s="158" customFormat="1">
      <c r="B14" s="486"/>
      <c r="C14" s="481"/>
      <c r="D14" s="481"/>
      <c r="E14" s="481"/>
      <c r="F14" s="501"/>
      <c r="G14" s="571"/>
      <c r="H14" s="69" t="s">
        <v>278</v>
      </c>
      <c r="I14" s="206">
        <v>168</v>
      </c>
      <c r="J14" s="206" t="s">
        <v>297</v>
      </c>
      <c r="K14" s="362">
        <v>168</v>
      </c>
      <c r="L14" s="377" t="s">
        <v>520</v>
      </c>
      <c r="M14" s="180"/>
    </row>
    <row r="15" spans="2:13" s="159" customFormat="1">
      <c r="B15" s="486"/>
      <c r="C15" s="480" t="s">
        <v>262</v>
      </c>
      <c r="D15" s="480">
        <v>59</v>
      </c>
      <c r="E15" s="480" t="s">
        <v>283</v>
      </c>
      <c r="F15" s="577">
        <v>59</v>
      </c>
      <c r="G15" s="576" t="s">
        <v>520</v>
      </c>
      <c r="H15" s="204" t="s">
        <v>279</v>
      </c>
      <c r="I15" s="205">
        <v>131</v>
      </c>
      <c r="J15" s="205" t="s">
        <v>298</v>
      </c>
      <c r="K15" s="356">
        <v>131</v>
      </c>
      <c r="L15" s="376" t="s">
        <v>520</v>
      </c>
      <c r="M15" s="180"/>
    </row>
    <row r="16" spans="2:13" s="123" customFormat="1">
      <c r="B16" s="486"/>
      <c r="C16" s="481"/>
      <c r="D16" s="481"/>
      <c r="E16" s="481"/>
      <c r="F16" s="501"/>
      <c r="G16" s="571"/>
      <c r="H16" s="69" t="s">
        <v>280</v>
      </c>
      <c r="I16" s="206">
        <v>173</v>
      </c>
      <c r="J16" s="206" t="s">
        <v>300</v>
      </c>
      <c r="K16" s="362">
        <v>173</v>
      </c>
      <c r="L16" s="377" t="s">
        <v>520</v>
      </c>
      <c r="M16" s="180"/>
    </row>
    <row r="17" spans="2:13">
      <c r="B17" s="486"/>
      <c r="C17" s="285" t="s">
        <v>263</v>
      </c>
      <c r="D17" s="285">
        <f>SUM(D9:D16)</f>
        <v>223</v>
      </c>
      <c r="E17" s="285" t="s">
        <v>287</v>
      </c>
      <c r="F17" s="358">
        <f>SUM(F9:F16)</f>
        <v>223</v>
      </c>
      <c r="G17" s="382" t="s">
        <v>520</v>
      </c>
      <c r="H17" s="106" t="s">
        <v>263</v>
      </c>
      <c r="I17" s="359">
        <f>SUM(I9:I16)</f>
        <v>964</v>
      </c>
      <c r="J17" s="285" t="s">
        <v>301</v>
      </c>
      <c r="K17" s="358">
        <f>SUM(K9:K16)</f>
        <v>964</v>
      </c>
      <c r="L17" s="374" t="s">
        <v>520</v>
      </c>
      <c r="M17" s="180"/>
    </row>
    <row r="18" spans="2:13" ht="21" thickBot="1">
      <c r="B18" s="487"/>
      <c r="C18" s="101" t="s">
        <v>285</v>
      </c>
      <c r="D18" s="103" t="s">
        <v>286</v>
      </c>
      <c r="E18" s="103" t="s">
        <v>522</v>
      </c>
      <c r="F18" s="360"/>
      <c r="G18" s="383"/>
      <c r="H18" s="214" t="s">
        <v>285</v>
      </c>
      <c r="I18" s="186" t="s">
        <v>302</v>
      </c>
      <c r="J18" s="103" t="s">
        <v>526</v>
      </c>
      <c r="K18" s="360"/>
      <c r="L18" s="375"/>
      <c r="M18" s="180"/>
    </row>
    <row r="19" spans="2:13" s="158" customFormat="1">
      <c r="B19" s="493" t="s">
        <v>430</v>
      </c>
      <c r="C19" s="484" t="s">
        <v>269</v>
      </c>
      <c r="D19" s="484">
        <v>122</v>
      </c>
      <c r="E19" s="484" t="s">
        <v>320</v>
      </c>
      <c r="F19" s="499">
        <v>122</v>
      </c>
      <c r="G19" s="569" t="s">
        <v>520</v>
      </c>
      <c r="H19" s="89" t="s">
        <v>321</v>
      </c>
      <c r="I19" s="13">
        <v>39</v>
      </c>
      <c r="J19" s="13" t="s">
        <v>322</v>
      </c>
      <c r="K19" s="332">
        <v>39</v>
      </c>
      <c r="L19" s="371" t="s">
        <v>520</v>
      </c>
      <c r="M19" s="180"/>
    </row>
    <row r="20" spans="2:13" s="159" customFormat="1">
      <c r="B20" s="486"/>
      <c r="C20" s="481"/>
      <c r="D20" s="481"/>
      <c r="E20" s="481"/>
      <c r="F20" s="501"/>
      <c r="G20" s="571"/>
      <c r="H20" s="80" t="s">
        <v>323</v>
      </c>
      <c r="I20" s="56">
        <v>35</v>
      </c>
      <c r="J20" s="56" t="s">
        <v>324</v>
      </c>
      <c r="K20" s="334">
        <v>35</v>
      </c>
      <c r="L20" s="373" t="s">
        <v>520</v>
      </c>
      <c r="M20" s="180"/>
    </row>
    <row r="21" spans="2:13" s="158" customFormat="1">
      <c r="B21" s="486"/>
      <c r="C21" s="480" t="s">
        <v>325</v>
      </c>
      <c r="D21" s="480">
        <v>79</v>
      </c>
      <c r="E21" s="480" t="s">
        <v>326</v>
      </c>
      <c r="F21" s="577">
        <v>79</v>
      </c>
      <c r="G21" s="576" t="s">
        <v>520</v>
      </c>
      <c r="H21" s="77" t="s">
        <v>327</v>
      </c>
      <c r="I21" s="275">
        <v>129</v>
      </c>
      <c r="J21" s="275" t="s">
        <v>328</v>
      </c>
      <c r="K21" s="363">
        <v>129</v>
      </c>
      <c r="L21" s="376" t="s">
        <v>520</v>
      </c>
      <c r="M21" s="180"/>
    </row>
    <row r="22" spans="2:13" s="159" customFormat="1">
      <c r="B22" s="486"/>
      <c r="C22" s="481"/>
      <c r="D22" s="481"/>
      <c r="E22" s="481"/>
      <c r="F22" s="501"/>
      <c r="G22" s="571"/>
      <c r="H22" s="80" t="s">
        <v>329</v>
      </c>
      <c r="I22" s="56">
        <v>23</v>
      </c>
      <c r="J22" s="56" t="s">
        <v>330</v>
      </c>
      <c r="K22" s="334">
        <v>23</v>
      </c>
      <c r="L22" s="377" t="s">
        <v>520</v>
      </c>
      <c r="M22" s="180"/>
    </row>
    <row r="23" spans="2:13" s="158" customFormat="1">
      <c r="B23" s="486"/>
      <c r="C23" s="480" t="s">
        <v>331</v>
      </c>
      <c r="D23" s="480">
        <v>28</v>
      </c>
      <c r="E23" s="480" t="s">
        <v>332</v>
      </c>
      <c r="F23" s="577">
        <v>28</v>
      </c>
      <c r="G23" s="576" t="s">
        <v>520</v>
      </c>
      <c r="H23" s="77" t="s">
        <v>333</v>
      </c>
      <c r="I23" s="275">
        <v>9</v>
      </c>
      <c r="J23" s="275" t="s">
        <v>335</v>
      </c>
      <c r="K23" s="363">
        <v>9</v>
      </c>
      <c r="L23" s="376" t="s">
        <v>520</v>
      </c>
      <c r="M23" s="180"/>
    </row>
    <row r="24" spans="2:13" s="159" customFormat="1">
      <c r="B24" s="486"/>
      <c r="C24" s="481"/>
      <c r="D24" s="481"/>
      <c r="E24" s="481"/>
      <c r="F24" s="501"/>
      <c r="G24" s="571"/>
      <c r="H24" s="80" t="s">
        <v>334</v>
      </c>
      <c r="I24" s="56">
        <v>71</v>
      </c>
      <c r="J24" s="56" t="s">
        <v>336</v>
      </c>
      <c r="K24" s="334">
        <v>71</v>
      </c>
      <c r="L24" s="377" t="s">
        <v>520</v>
      </c>
      <c r="M24" s="180"/>
    </row>
    <row r="25" spans="2:13" s="158" customFormat="1">
      <c r="B25" s="486"/>
      <c r="C25" s="480" t="s">
        <v>337</v>
      </c>
      <c r="D25" s="480">
        <v>95</v>
      </c>
      <c r="E25" s="480" t="s">
        <v>295</v>
      </c>
      <c r="F25" s="577">
        <v>95</v>
      </c>
      <c r="G25" s="576" t="s">
        <v>520</v>
      </c>
      <c r="H25" s="77" t="s">
        <v>338</v>
      </c>
      <c r="I25" s="275">
        <v>181</v>
      </c>
      <c r="J25" s="275" t="s">
        <v>340</v>
      </c>
      <c r="K25" s="363">
        <v>181</v>
      </c>
      <c r="L25" s="376" t="s">
        <v>520</v>
      </c>
      <c r="M25" s="180"/>
    </row>
    <row r="26" spans="2:13" s="159" customFormat="1">
      <c r="B26" s="486"/>
      <c r="C26" s="481"/>
      <c r="D26" s="481"/>
      <c r="E26" s="481"/>
      <c r="F26" s="501"/>
      <c r="G26" s="571"/>
      <c r="H26" s="80" t="s">
        <v>339</v>
      </c>
      <c r="I26" s="56">
        <v>80</v>
      </c>
      <c r="J26" s="56" t="s">
        <v>341</v>
      </c>
      <c r="K26" s="334">
        <v>80</v>
      </c>
      <c r="L26" s="377" t="s">
        <v>520</v>
      </c>
      <c r="M26" s="180"/>
    </row>
    <row r="27" spans="2:13" s="158" customFormat="1">
      <c r="B27" s="486"/>
      <c r="C27" s="480" t="s">
        <v>342</v>
      </c>
      <c r="D27" s="480">
        <v>76</v>
      </c>
      <c r="E27" s="480" t="s">
        <v>343</v>
      </c>
      <c r="F27" s="577">
        <v>76</v>
      </c>
      <c r="G27" s="576" t="s">
        <v>520</v>
      </c>
      <c r="H27" s="77" t="s">
        <v>344</v>
      </c>
      <c r="I27" s="275">
        <v>82</v>
      </c>
      <c r="J27" s="275" t="s">
        <v>346</v>
      </c>
      <c r="K27" s="363">
        <v>82</v>
      </c>
      <c r="L27" s="376" t="s">
        <v>520</v>
      </c>
      <c r="M27" s="180"/>
    </row>
    <row r="28" spans="2:13" s="159" customFormat="1">
      <c r="B28" s="486"/>
      <c r="C28" s="481"/>
      <c r="D28" s="481"/>
      <c r="E28" s="481"/>
      <c r="F28" s="501"/>
      <c r="G28" s="571"/>
      <c r="H28" s="80" t="s">
        <v>345</v>
      </c>
      <c r="I28" s="56">
        <v>124</v>
      </c>
      <c r="J28" s="56" t="s">
        <v>347</v>
      </c>
      <c r="K28" s="334">
        <v>124</v>
      </c>
      <c r="L28" s="377" t="s">
        <v>520</v>
      </c>
      <c r="M28" s="180"/>
    </row>
    <row r="29" spans="2:13" s="158" customFormat="1">
      <c r="B29" s="486"/>
      <c r="C29" s="480" t="s">
        <v>348</v>
      </c>
      <c r="D29" s="480">
        <v>116</v>
      </c>
      <c r="E29" s="480" t="s">
        <v>349</v>
      </c>
      <c r="F29" s="577">
        <v>116</v>
      </c>
      <c r="G29" s="576" t="s">
        <v>520</v>
      </c>
      <c r="H29" s="77" t="s">
        <v>350</v>
      </c>
      <c r="I29" s="275">
        <v>211</v>
      </c>
      <c r="J29" s="275" t="s">
        <v>352</v>
      </c>
      <c r="K29" s="363">
        <v>211</v>
      </c>
      <c r="L29" s="376" t="s">
        <v>520</v>
      </c>
      <c r="M29" s="180"/>
    </row>
    <row r="30" spans="2:13" s="159" customFormat="1">
      <c r="B30" s="486"/>
      <c r="C30" s="481"/>
      <c r="D30" s="481"/>
      <c r="E30" s="481"/>
      <c r="F30" s="501"/>
      <c r="G30" s="571"/>
      <c r="H30" s="80" t="s">
        <v>351</v>
      </c>
      <c r="I30" s="56">
        <v>189</v>
      </c>
      <c r="J30" s="56" t="s">
        <v>353</v>
      </c>
      <c r="K30" s="334">
        <v>189</v>
      </c>
      <c r="L30" s="377" t="s">
        <v>520</v>
      </c>
      <c r="M30" s="180"/>
    </row>
    <row r="31" spans="2:13" s="158" customFormat="1">
      <c r="B31" s="486"/>
      <c r="C31" s="480" t="s">
        <v>354</v>
      </c>
      <c r="D31" s="480">
        <v>66</v>
      </c>
      <c r="E31" s="480" t="s">
        <v>355</v>
      </c>
      <c r="F31" s="577">
        <v>66</v>
      </c>
      <c r="G31" s="576" t="s">
        <v>520</v>
      </c>
      <c r="H31" s="77" t="s">
        <v>356</v>
      </c>
      <c r="I31" s="275">
        <v>153</v>
      </c>
      <c r="J31" s="275" t="s">
        <v>358</v>
      </c>
      <c r="K31" s="363">
        <v>153</v>
      </c>
      <c r="L31" s="376" t="s">
        <v>520</v>
      </c>
      <c r="M31" s="180"/>
    </row>
    <row r="32" spans="2:13" s="159" customFormat="1">
      <c r="B32" s="486"/>
      <c r="C32" s="481"/>
      <c r="D32" s="481"/>
      <c r="E32" s="481"/>
      <c r="F32" s="501"/>
      <c r="G32" s="571"/>
      <c r="H32" s="80" t="s">
        <v>357</v>
      </c>
      <c r="I32" s="56">
        <v>225</v>
      </c>
      <c r="J32" s="56" t="s">
        <v>359</v>
      </c>
      <c r="K32" s="334">
        <v>225</v>
      </c>
      <c r="L32" s="377" t="s">
        <v>520</v>
      </c>
      <c r="M32" s="180"/>
    </row>
    <row r="33" spans="2:13" s="158" customFormat="1">
      <c r="B33" s="486"/>
      <c r="C33" s="480" t="s">
        <v>360</v>
      </c>
      <c r="D33" s="480">
        <v>117</v>
      </c>
      <c r="E33" s="480" t="s">
        <v>361</v>
      </c>
      <c r="F33" s="577">
        <v>117</v>
      </c>
      <c r="G33" s="576" t="s">
        <v>520</v>
      </c>
      <c r="H33" s="77" t="s">
        <v>362</v>
      </c>
      <c r="I33" s="275">
        <v>162</v>
      </c>
      <c r="J33" s="275" t="s">
        <v>364</v>
      </c>
      <c r="K33" s="363">
        <v>162</v>
      </c>
      <c r="L33" s="376" t="s">
        <v>520</v>
      </c>
      <c r="M33" s="180"/>
    </row>
    <row r="34" spans="2:13" s="159" customFormat="1">
      <c r="B34" s="486"/>
      <c r="C34" s="481"/>
      <c r="D34" s="481"/>
      <c r="E34" s="481"/>
      <c r="F34" s="501"/>
      <c r="G34" s="571"/>
      <c r="H34" s="80" t="s">
        <v>363</v>
      </c>
      <c r="I34" s="56">
        <v>214</v>
      </c>
      <c r="J34" s="56" t="s">
        <v>365</v>
      </c>
      <c r="K34" s="334">
        <v>214</v>
      </c>
      <c r="L34" s="377" t="s">
        <v>520</v>
      </c>
      <c r="M34" s="180"/>
    </row>
    <row r="35" spans="2:13" s="158" customFormat="1">
      <c r="B35" s="486"/>
      <c r="C35" s="480" t="s">
        <v>366</v>
      </c>
      <c r="D35" s="480">
        <v>31</v>
      </c>
      <c r="E35" s="480" t="s">
        <v>367</v>
      </c>
      <c r="F35" s="577">
        <v>31</v>
      </c>
      <c r="G35" s="576" t="s">
        <v>520</v>
      </c>
      <c r="H35" s="77" t="s">
        <v>368</v>
      </c>
      <c r="I35" s="275">
        <v>25</v>
      </c>
      <c r="J35" s="275" t="s">
        <v>370</v>
      </c>
      <c r="K35" s="363">
        <v>25</v>
      </c>
      <c r="L35" s="376" t="s">
        <v>520</v>
      </c>
      <c r="M35" s="180"/>
    </row>
    <row r="36" spans="2:13" s="159" customFormat="1">
      <c r="B36" s="486"/>
      <c r="C36" s="481"/>
      <c r="D36" s="481"/>
      <c r="E36" s="481"/>
      <c r="F36" s="501"/>
      <c r="G36" s="571"/>
      <c r="H36" s="80" t="s">
        <v>369</v>
      </c>
      <c r="I36" s="56">
        <v>4</v>
      </c>
      <c r="J36" s="56" t="s">
        <v>371</v>
      </c>
      <c r="K36" s="334">
        <v>4</v>
      </c>
      <c r="L36" s="377" t="s">
        <v>520</v>
      </c>
      <c r="M36" s="180"/>
    </row>
    <row r="37" spans="2:13" s="158" customFormat="1">
      <c r="B37" s="486"/>
      <c r="C37" s="480" t="s">
        <v>372</v>
      </c>
      <c r="D37" s="480">
        <v>46</v>
      </c>
      <c r="E37" s="480" t="s">
        <v>373</v>
      </c>
      <c r="F37" s="577">
        <v>46</v>
      </c>
      <c r="G37" s="576" t="s">
        <v>520</v>
      </c>
      <c r="H37" s="77" t="s">
        <v>374</v>
      </c>
      <c r="I37" s="275">
        <v>221</v>
      </c>
      <c r="J37" s="275" t="s">
        <v>376</v>
      </c>
      <c r="K37" s="363">
        <v>221</v>
      </c>
      <c r="L37" s="376" t="s">
        <v>520</v>
      </c>
      <c r="M37" s="180"/>
    </row>
    <row r="38" spans="2:13" s="159" customFormat="1">
      <c r="B38" s="486"/>
      <c r="C38" s="481"/>
      <c r="D38" s="481"/>
      <c r="E38" s="481"/>
      <c r="F38" s="501"/>
      <c r="G38" s="571"/>
      <c r="H38" s="80" t="s">
        <v>375</v>
      </c>
      <c r="I38" s="56">
        <v>197</v>
      </c>
      <c r="J38" s="56" t="s">
        <v>377</v>
      </c>
      <c r="K38" s="334">
        <v>197</v>
      </c>
      <c r="L38" s="377" t="s">
        <v>520</v>
      </c>
      <c r="M38" s="180"/>
    </row>
    <row r="39" spans="2:13" s="158" customFormat="1">
      <c r="B39" s="486"/>
      <c r="C39" s="480" t="s">
        <v>378</v>
      </c>
      <c r="D39" s="480">
        <v>57</v>
      </c>
      <c r="E39" s="480" t="s">
        <v>379</v>
      </c>
      <c r="F39" s="577">
        <v>57</v>
      </c>
      <c r="G39" s="576" t="s">
        <v>520</v>
      </c>
      <c r="H39" s="77" t="s">
        <v>380</v>
      </c>
      <c r="I39" s="275">
        <v>124</v>
      </c>
      <c r="J39" s="275" t="s">
        <v>382</v>
      </c>
      <c r="K39" s="363">
        <v>124</v>
      </c>
      <c r="L39" s="376" t="s">
        <v>520</v>
      </c>
      <c r="M39" s="180"/>
    </row>
    <row r="40" spans="2:13" s="159" customFormat="1">
      <c r="B40" s="486"/>
      <c r="C40" s="481"/>
      <c r="D40" s="481"/>
      <c r="E40" s="481"/>
      <c r="F40" s="501"/>
      <c r="G40" s="571"/>
      <c r="H40" s="80" t="s">
        <v>381</v>
      </c>
      <c r="I40" s="56">
        <v>199</v>
      </c>
      <c r="J40" s="56" t="s">
        <v>383</v>
      </c>
      <c r="K40" s="334">
        <v>199</v>
      </c>
      <c r="L40" s="377" t="s">
        <v>520</v>
      </c>
      <c r="M40" s="180"/>
    </row>
    <row r="41" spans="2:13" s="158" customFormat="1">
      <c r="B41" s="486"/>
      <c r="C41" s="480" t="s">
        <v>384</v>
      </c>
      <c r="D41" s="480">
        <v>88</v>
      </c>
      <c r="E41" s="480" t="s">
        <v>385</v>
      </c>
      <c r="F41" s="577">
        <v>88</v>
      </c>
      <c r="G41" s="576" t="s">
        <v>520</v>
      </c>
      <c r="H41" s="77" t="s">
        <v>386</v>
      </c>
      <c r="I41" s="275">
        <v>120</v>
      </c>
      <c r="J41" s="275" t="s">
        <v>388</v>
      </c>
      <c r="K41" s="363">
        <v>120</v>
      </c>
      <c r="L41" s="376" t="s">
        <v>520</v>
      </c>
      <c r="M41" s="180"/>
    </row>
    <row r="42" spans="2:13" s="159" customFormat="1">
      <c r="B42" s="486"/>
      <c r="C42" s="481"/>
      <c r="D42" s="481"/>
      <c r="E42" s="481"/>
      <c r="F42" s="501"/>
      <c r="G42" s="571"/>
      <c r="H42" s="80" t="s">
        <v>387</v>
      </c>
      <c r="I42" s="56">
        <v>181</v>
      </c>
      <c r="J42" s="56" t="s">
        <v>389</v>
      </c>
      <c r="K42" s="334">
        <v>181</v>
      </c>
      <c r="L42" s="377" t="s">
        <v>520</v>
      </c>
      <c r="M42" s="180"/>
    </row>
    <row r="43" spans="2:13" s="158" customFormat="1">
      <c r="B43" s="486"/>
      <c r="C43" s="480" t="s">
        <v>390</v>
      </c>
      <c r="D43" s="480">
        <v>114</v>
      </c>
      <c r="E43" s="480" t="s">
        <v>391</v>
      </c>
      <c r="F43" s="577">
        <v>114</v>
      </c>
      <c r="G43" s="576" t="s">
        <v>520</v>
      </c>
      <c r="H43" s="77" t="s">
        <v>392</v>
      </c>
      <c r="I43" s="275">
        <v>228</v>
      </c>
      <c r="J43" s="275" t="s">
        <v>394</v>
      </c>
      <c r="K43" s="363">
        <v>228</v>
      </c>
      <c r="L43" s="376" t="s">
        <v>520</v>
      </c>
      <c r="M43" s="180"/>
    </row>
    <row r="44" spans="2:13" s="159" customFormat="1">
      <c r="B44" s="486"/>
      <c r="C44" s="481"/>
      <c r="D44" s="481"/>
      <c r="E44" s="481"/>
      <c r="F44" s="501"/>
      <c r="G44" s="571"/>
      <c r="H44" s="80" t="s">
        <v>393</v>
      </c>
      <c r="I44" s="56">
        <v>209</v>
      </c>
      <c r="J44" s="56" t="s">
        <v>395</v>
      </c>
      <c r="K44" s="334">
        <v>209</v>
      </c>
      <c r="L44" s="377" t="s">
        <v>520</v>
      </c>
      <c r="M44" s="180"/>
    </row>
    <row r="45" spans="2:13">
      <c r="B45" s="486"/>
      <c r="C45" s="285" t="s">
        <v>263</v>
      </c>
      <c r="D45" s="285">
        <f>SUM(D19:D44)</f>
        <v>1035</v>
      </c>
      <c r="E45" s="285" t="s">
        <v>397</v>
      </c>
      <c r="F45" s="358">
        <f>SUM(F19:F44)</f>
        <v>1035</v>
      </c>
      <c r="G45" s="382" t="s">
        <v>520</v>
      </c>
      <c r="H45" s="106" t="s">
        <v>263</v>
      </c>
      <c r="I45" s="285">
        <f>SUM(I19:I44)</f>
        <v>3435</v>
      </c>
      <c r="J45" s="285" t="s">
        <v>398</v>
      </c>
      <c r="K45" s="358">
        <f>SUM(K19:K44)</f>
        <v>3435</v>
      </c>
      <c r="L45" s="374" t="s">
        <v>520</v>
      </c>
      <c r="M45" s="181"/>
    </row>
    <row r="46" spans="2:13" ht="21" thickBot="1">
      <c r="B46" s="487"/>
      <c r="C46" s="101" t="s">
        <v>285</v>
      </c>
      <c r="D46" s="103" t="s">
        <v>396</v>
      </c>
      <c r="E46" s="103" t="s">
        <v>523</v>
      </c>
      <c r="F46" s="335"/>
      <c r="G46" s="384"/>
      <c r="H46" s="214" t="s">
        <v>285</v>
      </c>
      <c r="I46" s="186" t="s">
        <v>399</v>
      </c>
      <c r="J46" s="103" t="s">
        <v>527</v>
      </c>
      <c r="K46" s="335"/>
      <c r="L46" s="378"/>
      <c r="M46" s="181"/>
    </row>
    <row r="47" spans="2:13" s="158" customFormat="1" ht="20" customHeight="1">
      <c r="B47" s="493" t="s">
        <v>431</v>
      </c>
      <c r="C47" s="484" t="s">
        <v>400</v>
      </c>
      <c r="D47" s="484">
        <v>76</v>
      </c>
      <c r="E47" s="484" t="s">
        <v>401</v>
      </c>
      <c r="F47" s="499">
        <v>76</v>
      </c>
      <c r="G47" s="576" t="s">
        <v>520</v>
      </c>
      <c r="H47" s="89" t="s">
        <v>402</v>
      </c>
      <c r="I47" s="13">
        <v>134</v>
      </c>
      <c r="J47" s="13" t="s">
        <v>404</v>
      </c>
      <c r="K47" s="332">
        <v>134</v>
      </c>
      <c r="L47" s="371" t="s">
        <v>520</v>
      </c>
      <c r="M47" s="180"/>
    </row>
    <row r="48" spans="2:13" s="161" customFormat="1">
      <c r="B48" s="486"/>
      <c r="C48" s="481"/>
      <c r="D48" s="481"/>
      <c r="E48" s="481"/>
      <c r="F48" s="501"/>
      <c r="G48" s="571"/>
      <c r="H48" s="80" t="s">
        <v>403</v>
      </c>
      <c r="I48" s="56">
        <v>126</v>
      </c>
      <c r="J48" s="56" t="s">
        <v>405</v>
      </c>
      <c r="K48" s="334">
        <v>126</v>
      </c>
      <c r="L48" s="373" t="s">
        <v>520</v>
      </c>
      <c r="M48" s="180"/>
    </row>
    <row r="49" spans="2:13" s="158" customFormat="1">
      <c r="B49" s="486"/>
      <c r="C49" s="494" t="s">
        <v>406</v>
      </c>
      <c r="D49" s="494">
        <v>65</v>
      </c>
      <c r="E49" s="494" t="s">
        <v>407</v>
      </c>
      <c r="F49" s="500">
        <v>65</v>
      </c>
      <c r="G49" s="576" t="s">
        <v>520</v>
      </c>
      <c r="H49" s="91" t="s">
        <v>408</v>
      </c>
      <c r="I49" s="98">
        <v>170</v>
      </c>
      <c r="J49" s="98" t="s">
        <v>410</v>
      </c>
      <c r="K49" s="364">
        <v>170</v>
      </c>
      <c r="L49" s="376" t="s">
        <v>520</v>
      </c>
      <c r="M49" s="180"/>
    </row>
    <row r="50" spans="2:13" s="161" customFormat="1">
      <c r="B50" s="486"/>
      <c r="C50" s="481"/>
      <c r="D50" s="481"/>
      <c r="E50" s="481"/>
      <c r="F50" s="501"/>
      <c r="G50" s="571"/>
      <c r="H50" s="80" t="s">
        <v>409</v>
      </c>
      <c r="I50" s="56">
        <v>149</v>
      </c>
      <c r="J50" s="56" t="s">
        <v>411</v>
      </c>
      <c r="K50" s="334">
        <v>149</v>
      </c>
      <c r="L50" s="377" t="s">
        <v>520</v>
      </c>
      <c r="M50" s="180"/>
    </row>
    <row r="51" spans="2:13" s="158" customFormat="1">
      <c r="B51" s="486"/>
      <c r="C51" s="494" t="s">
        <v>412</v>
      </c>
      <c r="D51" s="494">
        <v>93</v>
      </c>
      <c r="E51" s="494" t="s">
        <v>413</v>
      </c>
      <c r="F51" s="500">
        <v>93</v>
      </c>
      <c r="G51" s="576" t="s">
        <v>520</v>
      </c>
      <c r="H51" s="91" t="s">
        <v>414</v>
      </c>
      <c r="I51" s="98">
        <v>130</v>
      </c>
      <c r="J51" s="98" t="s">
        <v>416</v>
      </c>
      <c r="K51" s="364">
        <v>130</v>
      </c>
      <c r="L51" s="376" t="s">
        <v>520</v>
      </c>
      <c r="M51" s="180"/>
    </row>
    <row r="52" spans="2:13" s="161" customFormat="1">
      <c r="B52" s="486"/>
      <c r="C52" s="481"/>
      <c r="D52" s="481"/>
      <c r="E52" s="481"/>
      <c r="F52" s="501"/>
      <c r="G52" s="571"/>
      <c r="H52" s="80" t="s">
        <v>415</v>
      </c>
      <c r="I52" s="56">
        <v>153</v>
      </c>
      <c r="J52" s="56" t="s">
        <v>358</v>
      </c>
      <c r="K52" s="334">
        <v>153</v>
      </c>
      <c r="L52" s="377" t="s">
        <v>520</v>
      </c>
      <c r="M52" s="180"/>
    </row>
    <row r="53" spans="2:13" s="158" customFormat="1">
      <c r="B53" s="486"/>
      <c r="C53" s="494" t="s">
        <v>417</v>
      </c>
      <c r="D53" s="494">
        <v>32</v>
      </c>
      <c r="E53" s="494" t="s">
        <v>418</v>
      </c>
      <c r="F53" s="500">
        <v>32</v>
      </c>
      <c r="G53" s="576" t="s">
        <v>520</v>
      </c>
      <c r="H53" s="91" t="s">
        <v>419</v>
      </c>
      <c r="I53" s="98">
        <v>67</v>
      </c>
      <c r="J53" s="98" t="s">
        <v>420</v>
      </c>
      <c r="K53" s="364">
        <v>67</v>
      </c>
      <c r="L53" s="376" t="s">
        <v>520</v>
      </c>
      <c r="M53" s="180"/>
    </row>
    <row r="54" spans="2:13" s="161" customFormat="1">
      <c r="B54" s="486"/>
      <c r="C54" s="481"/>
      <c r="D54" s="481"/>
      <c r="E54" s="481"/>
      <c r="F54" s="501"/>
      <c r="G54" s="571"/>
      <c r="H54" s="385"/>
      <c r="I54" s="56"/>
      <c r="J54" s="56"/>
      <c r="K54" s="334"/>
      <c r="L54" s="373"/>
      <c r="M54" s="180"/>
    </row>
    <row r="55" spans="2:13" s="158" customFormat="1">
      <c r="B55" s="486"/>
      <c r="C55" s="494" t="s">
        <v>421</v>
      </c>
      <c r="D55" s="494">
        <v>88</v>
      </c>
      <c r="E55" s="494" t="s">
        <v>422</v>
      </c>
      <c r="F55" s="500">
        <v>88</v>
      </c>
      <c r="G55" s="576" t="s">
        <v>520</v>
      </c>
      <c r="H55" s="91" t="s">
        <v>423</v>
      </c>
      <c r="I55" s="98">
        <v>101</v>
      </c>
      <c r="J55" s="98" t="s">
        <v>425</v>
      </c>
      <c r="K55" s="364">
        <v>101</v>
      </c>
      <c r="L55" s="376" t="s">
        <v>520</v>
      </c>
      <c r="M55" s="180"/>
    </row>
    <row r="56" spans="2:13" s="161" customFormat="1">
      <c r="B56" s="486"/>
      <c r="C56" s="481"/>
      <c r="D56" s="481"/>
      <c r="E56" s="481"/>
      <c r="F56" s="501"/>
      <c r="G56" s="571"/>
      <c r="H56" s="80" t="s">
        <v>424</v>
      </c>
      <c r="I56" s="56">
        <v>228</v>
      </c>
      <c r="J56" s="56" t="s">
        <v>426</v>
      </c>
      <c r="K56" s="334">
        <v>228</v>
      </c>
      <c r="L56" s="377" t="s">
        <v>520</v>
      </c>
      <c r="M56" s="180"/>
    </row>
    <row r="57" spans="2:13">
      <c r="B57" s="486"/>
      <c r="C57" s="285" t="s">
        <v>263</v>
      </c>
      <c r="D57" s="285">
        <f>SUM(D47:D56)</f>
        <v>354</v>
      </c>
      <c r="E57" s="285" t="s">
        <v>427</v>
      </c>
      <c r="F57" s="358">
        <f>SUM(F47:F56)</f>
        <v>354</v>
      </c>
      <c r="G57" s="382" t="s">
        <v>520</v>
      </c>
      <c r="H57" s="106" t="s">
        <v>263</v>
      </c>
      <c r="I57" s="285">
        <f>SUM(I47:I56)</f>
        <v>1258</v>
      </c>
      <c r="J57" s="285" t="s">
        <v>429</v>
      </c>
      <c r="K57" s="358">
        <f>SUM(K47:K56)</f>
        <v>1258</v>
      </c>
      <c r="L57" s="374" t="s">
        <v>520</v>
      </c>
      <c r="M57" s="181"/>
    </row>
    <row r="58" spans="2:13" ht="21" thickBot="1">
      <c r="B58" s="487"/>
      <c r="C58" s="101" t="s">
        <v>285</v>
      </c>
      <c r="D58" s="101" t="s">
        <v>529</v>
      </c>
      <c r="E58" s="101" t="s">
        <v>524</v>
      </c>
      <c r="F58" s="335"/>
      <c r="G58" s="384"/>
      <c r="H58" s="214" t="s">
        <v>285</v>
      </c>
      <c r="I58" s="186" t="s">
        <v>428</v>
      </c>
      <c r="J58" s="186" t="s">
        <v>528</v>
      </c>
      <c r="K58" s="335"/>
      <c r="L58" s="378"/>
      <c r="M58" s="181"/>
    </row>
    <row r="59" spans="2:13">
      <c r="B59" s="2"/>
    </row>
    <row r="60" spans="2:13" s="123" customFormat="1">
      <c r="C60" s="36"/>
      <c r="D60" s="36"/>
      <c r="E60" s="36"/>
      <c r="F60" s="3"/>
      <c r="G60" s="3"/>
      <c r="H60" s="128"/>
      <c r="I60" s="36"/>
      <c r="J60" s="36"/>
      <c r="K60" s="3"/>
      <c r="L60" s="3"/>
      <c r="M60" s="6"/>
    </row>
    <row r="61" spans="2:13">
      <c r="H61" s="36"/>
    </row>
    <row r="62" spans="2:13">
      <c r="E62" s="166"/>
      <c r="F62" s="166"/>
      <c r="H62" s="36"/>
      <c r="J62" s="166"/>
      <c r="K62" s="166"/>
    </row>
    <row r="63" spans="2:13" s="123" customFormat="1" ht="20" customHeight="1">
      <c r="B63"/>
      <c r="C63" s="36"/>
      <c r="D63" s="166"/>
      <c r="E63" s="166"/>
      <c r="F63" s="166"/>
      <c r="G63" s="36"/>
      <c r="H63" s="36"/>
      <c r="I63" s="166"/>
      <c r="J63" s="166"/>
      <c r="K63" s="166"/>
      <c r="L63" s="36"/>
      <c r="M63" s="182"/>
    </row>
    <row r="66" spans="3:11">
      <c r="D66" s="166"/>
    </row>
    <row r="68" spans="3:11">
      <c r="D68" s="166"/>
      <c r="E68" s="166"/>
      <c r="F68" s="166"/>
    </row>
    <row r="69" spans="3:11">
      <c r="D69" s="166"/>
      <c r="E69" s="166"/>
      <c r="F69" s="166"/>
    </row>
    <row r="72" spans="3:11">
      <c r="D72" s="166"/>
      <c r="E72" s="166"/>
      <c r="F72" s="166"/>
      <c r="H72" s="36"/>
      <c r="I72" s="166"/>
      <c r="J72" s="166"/>
      <c r="K72" s="166"/>
    </row>
    <row r="73" spans="3:11">
      <c r="D73" s="166"/>
      <c r="E73" s="166"/>
      <c r="F73" s="166"/>
      <c r="H73" s="36"/>
      <c r="I73" s="166"/>
      <c r="J73" s="166"/>
      <c r="K73" s="166"/>
    </row>
    <row r="76" spans="3:11">
      <c r="C76" s="578"/>
      <c r="D76" s="166"/>
      <c r="H76" s="36"/>
      <c r="I76" s="166"/>
      <c r="J76" s="166"/>
      <c r="K76" s="166"/>
    </row>
    <row r="77" spans="3:11">
      <c r="C77" s="578"/>
      <c r="D77" s="166"/>
      <c r="H77" s="36"/>
      <c r="I77" s="166"/>
      <c r="J77" s="166"/>
      <c r="K77" s="166"/>
    </row>
    <row r="78" spans="3:11">
      <c r="C78" s="578"/>
      <c r="D78" s="166"/>
    </row>
    <row r="79" spans="3:11">
      <c r="C79" s="578"/>
      <c r="D79" s="166"/>
    </row>
    <row r="80" spans="3:11">
      <c r="C80" s="578"/>
      <c r="D80" s="166"/>
    </row>
    <row r="81" spans="4:4">
      <c r="D81" s="166"/>
    </row>
    <row r="82" spans="4:4">
      <c r="D82" s="166"/>
    </row>
  </sheetData>
  <mergeCells count="125">
    <mergeCell ref="C76:C80"/>
    <mergeCell ref="B47:B58"/>
    <mergeCell ref="G49:G50"/>
    <mergeCell ref="C51:C52"/>
    <mergeCell ref="D51:D52"/>
    <mergeCell ref="E51:E52"/>
    <mergeCell ref="F51:F52"/>
    <mergeCell ref="G51:G52"/>
    <mergeCell ref="C49:C50"/>
    <mergeCell ref="D49:D50"/>
    <mergeCell ref="E49:E50"/>
    <mergeCell ref="F49:F50"/>
    <mergeCell ref="G55:G56"/>
    <mergeCell ref="C53:C54"/>
    <mergeCell ref="D53:D54"/>
    <mergeCell ref="E53:E54"/>
    <mergeCell ref="F53:F54"/>
    <mergeCell ref="G53:G54"/>
    <mergeCell ref="C55:C56"/>
    <mergeCell ref="D55:D56"/>
    <mergeCell ref="E55:E56"/>
    <mergeCell ref="G39:G40"/>
    <mergeCell ref="F55:F56"/>
    <mergeCell ref="G35:G36"/>
    <mergeCell ref="C47:C48"/>
    <mergeCell ref="D47:D48"/>
    <mergeCell ref="E47:E48"/>
    <mergeCell ref="F47:F48"/>
    <mergeCell ref="G47:G48"/>
    <mergeCell ref="C35:C36"/>
    <mergeCell ref="D35:D36"/>
    <mergeCell ref="E35:E36"/>
    <mergeCell ref="F35:F36"/>
    <mergeCell ref="G43:G44"/>
    <mergeCell ref="C37:C38"/>
    <mergeCell ref="D37:D38"/>
    <mergeCell ref="E37:E38"/>
    <mergeCell ref="F37:F38"/>
    <mergeCell ref="G37:G38"/>
    <mergeCell ref="C39:C40"/>
    <mergeCell ref="D39:D40"/>
    <mergeCell ref="F43:F44"/>
    <mergeCell ref="G29:G30"/>
    <mergeCell ref="C27:C28"/>
    <mergeCell ref="D27:D28"/>
    <mergeCell ref="E27:E28"/>
    <mergeCell ref="F27:F28"/>
    <mergeCell ref="G31:G32"/>
    <mergeCell ref="C33:C34"/>
    <mergeCell ref="D33:D34"/>
    <mergeCell ref="E33:E34"/>
    <mergeCell ref="F33:F34"/>
    <mergeCell ref="G33:G34"/>
    <mergeCell ref="C31:C32"/>
    <mergeCell ref="D31:D32"/>
    <mergeCell ref="E31:E32"/>
    <mergeCell ref="F31:F32"/>
    <mergeCell ref="G19:G20"/>
    <mergeCell ref="C41:C42"/>
    <mergeCell ref="D41:D42"/>
    <mergeCell ref="E41:E42"/>
    <mergeCell ref="F41:F42"/>
    <mergeCell ref="G41:G42"/>
    <mergeCell ref="C21:C22"/>
    <mergeCell ref="D21:D22"/>
    <mergeCell ref="E21:E22"/>
    <mergeCell ref="F21:F22"/>
    <mergeCell ref="G21:G22"/>
    <mergeCell ref="C23:C24"/>
    <mergeCell ref="D23:D24"/>
    <mergeCell ref="E23:E24"/>
    <mergeCell ref="C19:C20"/>
    <mergeCell ref="F23:F24"/>
    <mergeCell ref="F19:F20"/>
    <mergeCell ref="G23:G24"/>
    <mergeCell ref="C25:C26"/>
    <mergeCell ref="D25:D26"/>
    <mergeCell ref="G25:G26"/>
    <mergeCell ref="G27:G28"/>
    <mergeCell ref="C29:C30"/>
    <mergeCell ref="D29:D30"/>
    <mergeCell ref="E25:E26"/>
    <mergeCell ref="F25:F26"/>
    <mergeCell ref="F39:F40"/>
    <mergeCell ref="E39:E40"/>
    <mergeCell ref="B19:B46"/>
    <mergeCell ref="C9:C10"/>
    <mergeCell ref="D9:D10"/>
    <mergeCell ref="E9:E10"/>
    <mergeCell ref="B9:B18"/>
    <mergeCell ref="D13:D14"/>
    <mergeCell ref="E13:E14"/>
    <mergeCell ref="D11:D12"/>
    <mergeCell ref="E11:E12"/>
    <mergeCell ref="D19:D20"/>
    <mergeCell ref="E19:E20"/>
    <mergeCell ref="C43:C44"/>
    <mergeCell ref="D43:D44"/>
    <mergeCell ref="E43:E44"/>
    <mergeCell ref="C15:C16"/>
    <mergeCell ref="D15:D16"/>
    <mergeCell ref="E29:E30"/>
    <mergeCell ref="F29:F30"/>
    <mergeCell ref="E15:E16"/>
    <mergeCell ref="C11:C12"/>
    <mergeCell ref="G9:G10"/>
    <mergeCell ref="G15:G16"/>
    <mergeCell ref="C13:C14"/>
    <mergeCell ref="F13:F14"/>
    <mergeCell ref="F15:F16"/>
    <mergeCell ref="F9:F10"/>
    <mergeCell ref="F11:F12"/>
    <mergeCell ref="G13:G14"/>
    <mergeCell ref="G11:G12"/>
    <mergeCell ref="G4:G6"/>
    <mergeCell ref="B4:B8"/>
    <mergeCell ref="H2:H3"/>
    <mergeCell ref="C4:C6"/>
    <mergeCell ref="D4:D6"/>
    <mergeCell ref="I2:L2"/>
    <mergeCell ref="B2:B3"/>
    <mergeCell ref="C2:C3"/>
    <mergeCell ref="D2:G2"/>
    <mergeCell ref="E4:E6"/>
    <mergeCell ref="F4:F6"/>
  </mergeCells>
  <phoneticPr fontId="1"/>
  <pageMargins left="0.7" right="0.7" top="0.75" bottom="0.75" header="0.3" footer="0.3"/>
  <pageSetup paperSize="9" scale="52" orientation="landscape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7F3F0C-1F64-B44B-B9E1-817B3475A410}">
  <dimension ref="B1:L13"/>
  <sheetViews>
    <sheetView workbookViewId="0">
      <selection activeCell="F25" sqref="F25"/>
    </sheetView>
  </sheetViews>
  <sheetFormatPr baseColWidth="10" defaultRowHeight="20"/>
  <cols>
    <col min="2" max="2" width="28.28515625" style="36" customWidth="1"/>
    <col min="3" max="11" width="12.7109375" customWidth="1"/>
    <col min="12" max="12" width="12.7109375" style="3" customWidth="1"/>
  </cols>
  <sheetData>
    <row r="1" spans="2:12" ht="21" thickBot="1">
      <c r="B1" s="92" t="s">
        <v>198</v>
      </c>
      <c r="C1" s="3"/>
      <c r="D1" s="3"/>
      <c r="E1" s="2"/>
      <c r="F1" s="3"/>
      <c r="G1" s="2"/>
      <c r="H1" s="3"/>
      <c r="I1" s="2"/>
      <c r="J1" s="2"/>
      <c r="K1" s="2"/>
    </row>
    <row r="2" spans="2:12">
      <c r="B2" s="452" t="s">
        <v>199</v>
      </c>
      <c r="C2" s="579" t="s">
        <v>200</v>
      </c>
      <c r="D2" s="580"/>
      <c r="E2" s="580"/>
      <c r="F2" s="580"/>
      <c r="G2" s="580"/>
      <c r="H2" s="580"/>
      <c r="I2" s="580"/>
      <c r="J2" s="580"/>
      <c r="K2" s="445"/>
      <c r="L2" s="581" t="s">
        <v>210</v>
      </c>
    </row>
    <row r="3" spans="2:12" ht="21" thickBot="1">
      <c r="B3" s="453"/>
      <c r="C3" s="296" t="s">
        <v>201</v>
      </c>
      <c r="D3" s="296" t="s">
        <v>202</v>
      </c>
      <c r="E3" s="296" t="s">
        <v>203</v>
      </c>
      <c r="F3" s="296" t="s">
        <v>204</v>
      </c>
      <c r="G3" s="296" t="s">
        <v>205</v>
      </c>
      <c r="H3" s="296" t="s">
        <v>206</v>
      </c>
      <c r="I3" s="296" t="s">
        <v>207</v>
      </c>
      <c r="J3" s="296" t="s">
        <v>208</v>
      </c>
      <c r="K3" s="255" t="s">
        <v>209</v>
      </c>
      <c r="L3" s="582"/>
    </row>
    <row r="4" spans="2:12">
      <c r="B4" s="386" t="s">
        <v>57</v>
      </c>
      <c r="C4" s="38">
        <v>1</v>
      </c>
      <c r="D4" s="38">
        <v>1</v>
      </c>
      <c r="E4" s="38">
        <v>1</v>
      </c>
      <c r="F4" s="38"/>
      <c r="G4" s="38"/>
      <c r="H4" s="38"/>
      <c r="I4" s="38"/>
      <c r="J4" s="38"/>
      <c r="K4" s="389">
        <v>1</v>
      </c>
      <c r="L4" s="392">
        <v>3</v>
      </c>
    </row>
    <row r="5" spans="2:12">
      <c r="B5" s="93" t="s">
        <v>214</v>
      </c>
      <c r="C5" s="95">
        <v>3</v>
      </c>
      <c r="D5" s="95">
        <v>3</v>
      </c>
      <c r="E5" s="95">
        <v>3</v>
      </c>
      <c r="F5" s="95">
        <v>3</v>
      </c>
      <c r="G5" s="95">
        <v>3</v>
      </c>
      <c r="H5" s="95">
        <v>3</v>
      </c>
      <c r="I5" s="95">
        <v>3</v>
      </c>
      <c r="J5" s="95">
        <v>3</v>
      </c>
      <c r="K5" s="390">
        <v>3</v>
      </c>
      <c r="L5" s="393">
        <v>8</v>
      </c>
    </row>
    <row r="6" spans="2:12">
      <c r="B6" s="93" t="s">
        <v>215</v>
      </c>
      <c r="C6" s="95">
        <v>3</v>
      </c>
      <c r="D6" s="95">
        <v>2</v>
      </c>
      <c r="E6" s="95"/>
      <c r="F6" s="95"/>
      <c r="G6" s="95"/>
      <c r="H6" s="95"/>
      <c r="I6" s="95"/>
      <c r="J6" s="95"/>
      <c r="K6" s="390">
        <v>2.5</v>
      </c>
      <c r="L6" s="393">
        <v>2</v>
      </c>
    </row>
    <row r="7" spans="2:12">
      <c r="B7" s="93" t="s">
        <v>218</v>
      </c>
      <c r="C7" s="95">
        <v>1</v>
      </c>
      <c r="D7" s="95">
        <v>1</v>
      </c>
      <c r="E7" s="95">
        <v>1</v>
      </c>
      <c r="F7" s="95"/>
      <c r="G7" s="95"/>
      <c r="H7" s="95"/>
      <c r="I7" s="95"/>
      <c r="J7" s="95"/>
      <c r="K7" s="390">
        <v>1</v>
      </c>
      <c r="L7" s="393">
        <v>3</v>
      </c>
    </row>
    <row r="8" spans="2:12">
      <c r="B8" s="93" t="s">
        <v>216</v>
      </c>
      <c r="C8" s="95">
        <v>3</v>
      </c>
      <c r="D8" s="95">
        <v>2</v>
      </c>
      <c r="E8" s="95">
        <v>2</v>
      </c>
      <c r="F8" s="95"/>
      <c r="G8" s="95"/>
      <c r="H8" s="95"/>
      <c r="I8" s="95"/>
      <c r="J8" s="95"/>
      <c r="K8" s="390">
        <v>2.2999999999999998</v>
      </c>
      <c r="L8" s="393">
        <v>3</v>
      </c>
    </row>
    <row r="9" spans="2:12">
      <c r="B9" s="93" t="s">
        <v>217</v>
      </c>
      <c r="C9" s="95">
        <v>2</v>
      </c>
      <c r="D9" s="95">
        <v>1</v>
      </c>
      <c r="E9" s="95">
        <v>2</v>
      </c>
      <c r="F9" s="95"/>
      <c r="G9" s="95"/>
      <c r="H9" s="95"/>
      <c r="I9" s="95"/>
      <c r="J9" s="95"/>
      <c r="K9" s="390">
        <v>1.7</v>
      </c>
      <c r="L9" s="393">
        <v>3</v>
      </c>
    </row>
    <row r="10" spans="2:12">
      <c r="B10" s="93" t="s">
        <v>219</v>
      </c>
      <c r="C10" s="95">
        <v>1</v>
      </c>
      <c r="D10" s="95">
        <v>1</v>
      </c>
      <c r="E10" s="95"/>
      <c r="F10" s="95"/>
      <c r="G10" s="95"/>
      <c r="H10" s="95"/>
      <c r="I10" s="95"/>
      <c r="J10" s="95"/>
      <c r="K10" s="390">
        <v>1</v>
      </c>
      <c r="L10" s="393">
        <v>2</v>
      </c>
    </row>
    <row r="11" spans="2:12">
      <c r="B11" s="93" t="s">
        <v>220</v>
      </c>
      <c r="C11" s="95">
        <v>2</v>
      </c>
      <c r="D11" s="95">
        <v>2</v>
      </c>
      <c r="E11" s="95">
        <v>2</v>
      </c>
      <c r="F11" s="95"/>
      <c r="G11" s="95"/>
      <c r="H11" s="95"/>
      <c r="I11" s="95"/>
      <c r="J11" s="95"/>
      <c r="K11" s="390">
        <v>2</v>
      </c>
      <c r="L11" s="393">
        <v>3</v>
      </c>
    </row>
    <row r="12" spans="2:12">
      <c r="B12" s="93" t="s">
        <v>221</v>
      </c>
      <c r="C12" s="95">
        <v>1</v>
      </c>
      <c r="D12" s="95">
        <v>1</v>
      </c>
      <c r="E12" s="95">
        <v>1</v>
      </c>
      <c r="F12" s="95"/>
      <c r="G12" s="95"/>
      <c r="H12" s="95"/>
      <c r="I12" s="95"/>
      <c r="J12" s="95"/>
      <c r="K12" s="390">
        <v>1</v>
      </c>
      <c r="L12" s="393">
        <v>3</v>
      </c>
    </row>
    <row r="13" spans="2:12" ht="21" thickBot="1">
      <c r="B13" s="94" t="s">
        <v>222</v>
      </c>
      <c r="C13" s="96">
        <v>1</v>
      </c>
      <c r="D13" s="96">
        <v>1</v>
      </c>
      <c r="E13" s="96">
        <v>2</v>
      </c>
      <c r="F13" s="96"/>
      <c r="G13" s="96"/>
      <c r="H13" s="96"/>
      <c r="I13" s="96"/>
      <c r="J13" s="96"/>
      <c r="K13" s="391">
        <v>1.3</v>
      </c>
      <c r="L13" s="394">
        <v>3</v>
      </c>
    </row>
  </sheetData>
  <mergeCells count="3">
    <mergeCell ref="B2:B3"/>
    <mergeCell ref="C2:K2"/>
    <mergeCell ref="L2:L3"/>
  </mergeCells>
  <phoneticPr fontId="1"/>
  <pageMargins left="0.7" right="0.7" top="0.75" bottom="0.75" header="0.3" footer="0.3"/>
  <pageSetup paperSize="9" orientation="landscape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7859AD-9A3D-AA43-806E-81908EA5F7AE}">
  <sheetPr>
    <pageSetUpPr fitToPage="1"/>
  </sheetPr>
  <dimension ref="B1:J19"/>
  <sheetViews>
    <sheetView workbookViewId="0">
      <selection activeCell="J18" sqref="J18"/>
    </sheetView>
  </sheetViews>
  <sheetFormatPr baseColWidth="10" defaultRowHeight="20"/>
  <cols>
    <col min="3" max="5" width="13.7109375" style="36" customWidth="1"/>
    <col min="6" max="6" width="13.7109375" style="215" customWidth="1"/>
    <col min="7" max="7" width="13.7109375" style="36" customWidth="1"/>
    <col min="8" max="8" width="18" style="36" customWidth="1"/>
    <col min="9" max="10" width="15.42578125" customWidth="1"/>
  </cols>
  <sheetData>
    <row r="1" spans="2:10" ht="21" thickBot="1">
      <c r="B1" s="60" t="s">
        <v>223</v>
      </c>
    </row>
    <row r="2" spans="2:10" ht="20" customHeight="1">
      <c r="B2" s="443" t="s">
        <v>9</v>
      </c>
      <c r="C2" s="456" t="s">
        <v>8</v>
      </c>
      <c r="D2" s="510" t="s">
        <v>224</v>
      </c>
      <c r="E2" s="511"/>
      <c r="F2" s="511"/>
      <c r="G2" s="512"/>
      <c r="H2" s="585" t="s">
        <v>228</v>
      </c>
      <c r="I2" s="583" t="s">
        <v>534</v>
      </c>
      <c r="J2" s="584"/>
    </row>
    <row r="3" spans="2:10" ht="40" customHeight="1" thickBot="1">
      <c r="B3" s="444"/>
      <c r="C3" s="457"/>
      <c r="D3" s="61" t="s">
        <v>225</v>
      </c>
      <c r="E3" s="388" t="s">
        <v>226</v>
      </c>
      <c r="F3" s="369" t="s">
        <v>530</v>
      </c>
      <c r="G3" s="369" t="s">
        <v>227</v>
      </c>
      <c r="H3" s="586"/>
      <c r="I3" s="402" t="s">
        <v>536</v>
      </c>
      <c r="J3" s="399" t="s">
        <v>535</v>
      </c>
    </row>
    <row r="4" spans="2:10">
      <c r="B4" s="416" t="s">
        <v>3</v>
      </c>
      <c r="C4" s="57" t="s">
        <v>232</v>
      </c>
      <c r="D4" s="12">
        <v>18</v>
      </c>
      <c r="E4" s="13">
        <v>8</v>
      </c>
      <c r="F4" s="155"/>
      <c r="G4" s="155">
        <v>4</v>
      </c>
      <c r="H4" s="343">
        <f t="shared" ref="H4:H11" si="0">G4/E4</f>
        <v>0.5</v>
      </c>
      <c r="I4" s="403"/>
      <c r="J4" s="400"/>
    </row>
    <row r="5" spans="2:10" ht="34">
      <c r="B5" s="417"/>
      <c r="C5" s="387" t="s">
        <v>242</v>
      </c>
      <c r="D5" s="146">
        <v>22</v>
      </c>
      <c r="E5" s="56">
        <v>6</v>
      </c>
      <c r="F5" s="157"/>
      <c r="G5" s="157">
        <v>5</v>
      </c>
      <c r="H5" s="357">
        <f t="shared" si="0"/>
        <v>0.83333333333333337</v>
      </c>
      <c r="I5" s="123"/>
      <c r="J5" s="401"/>
    </row>
    <row r="6" spans="2:10" ht="21" thickBot="1">
      <c r="B6" s="418"/>
      <c r="C6" s="173" t="s">
        <v>61</v>
      </c>
      <c r="D6" s="171">
        <v>40</v>
      </c>
      <c r="E6" s="101">
        <v>14</v>
      </c>
      <c r="F6" s="395" t="s">
        <v>531</v>
      </c>
      <c r="G6" s="173">
        <v>9</v>
      </c>
      <c r="H6" s="136">
        <f t="shared" si="0"/>
        <v>0.6428571428571429</v>
      </c>
      <c r="I6" s="405"/>
      <c r="J6" s="406"/>
    </row>
    <row r="7" spans="2:10">
      <c r="B7" s="416" t="s">
        <v>2</v>
      </c>
      <c r="C7" s="209" t="s">
        <v>243</v>
      </c>
      <c r="D7" s="208">
        <v>38</v>
      </c>
      <c r="E7" s="14">
        <v>18</v>
      </c>
      <c r="F7" s="396"/>
      <c r="G7" s="209">
        <v>18</v>
      </c>
      <c r="H7" s="404">
        <f t="shared" si="0"/>
        <v>1</v>
      </c>
      <c r="I7" s="403"/>
      <c r="J7" s="400"/>
    </row>
    <row r="8" spans="2:10" ht="21" thickBot="1">
      <c r="B8" s="418"/>
      <c r="C8" s="173" t="s">
        <v>61</v>
      </c>
      <c r="D8" s="171">
        <v>38</v>
      </c>
      <c r="E8" s="101">
        <v>18</v>
      </c>
      <c r="F8" s="395" t="s">
        <v>532</v>
      </c>
      <c r="G8" s="173">
        <v>18</v>
      </c>
      <c r="H8" s="136">
        <f t="shared" si="0"/>
        <v>1</v>
      </c>
      <c r="I8" s="407">
        <v>9.9416000000000001E-3</v>
      </c>
      <c r="J8" s="406"/>
    </row>
    <row r="9" spans="2:10">
      <c r="B9" s="417" t="s">
        <v>1</v>
      </c>
      <c r="C9" s="270" t="s">
        <v>11</v>
      </c>
      <c r="D9" s="70">
        <v>19</v>
      </c>
      <c r="E9" s="98">
        <v>7</v>
      </c>
      <c r="F9" s="397"/>
      <c r="G9" s="270">
        <v>7</v>
      </c>
      <c r="H9" s="365">
        <f t="shared" si="0"/>
        <v>1</v>
      </c>
      <c r="I9" s="403"/>
      <c r="J9" s="400"/>
    </row>
    <row r="10" spans="2:10">
      <c r="B10" s="417"/>
      <c r="C10" s="157" t="s">
        <v>244</v>
      </c>
      <c r="D10" s="146">
        <v>23</v>
      </c>
      <c r="E10" s="56">
        <v>14</v>
      </c>
      <c r="F10" s="398"/>
      <c r="G10" s="157">
        <v>14</v>
      </c>
      <c r="H10" s="357">
        <f t="shared" si="0"/>
        <v>1</v>
      </c>
      <c r="I10" s="123"/>
      <c r="J10" s="401"/>
    </row>
    <row r="11" spans="2:10" ht="20" customHeight="1" thickBot="1">
      <c r="B11" s="418"/>
      <c r="C11" s="173" t="s">
        <v>61</v>
      </c>
      <c r="D11" s="171">
        <v>42</v>
      </c>
      <c r="E11" s="101">
        <v>21</v>
      </c>
      <c r="F11" s="395" t="s">
        <v>533</v>
      </c>
      <c r="G11" s="173">
        <v>21</v>
      </c>
      <c r="H11" s="136">
        <f t="shared" si="0"/>
        <v>1</v>
      </c>
      <c r="I11" s="407">
        <v>6.1669799999999999E-3</v>
      </c>
      <c r="J11" s="283">
        <v>1</v>
      </c>
    </row>
    <row r="13" spans="2:10">
      <c r="F13" s="200"/>
    </row>
    <row r="14" spans="2:10">
      <c r="F14" s="200"/>
    </row>
    <row r="15" spans="2:10">
      <c r="F15" s="200"/>
    </row>
    <row r="19" ht="20" customHeight="1"/>
  </sheetData>
  <mergeCells count="8">
    <mergeCell ref="B9:B11"/>
    <mergeCell ref="B2:B3"/>
    <mergeCell ref="C2:C3"/>
    <mergeCell ref="I2:J2"/>
    <mergeCell ref="D2:G2"/>
    <mergeCell ref="H2:H3"/>
    <mergeCell ref="B4:B6"/>
    <mergeCell ref="B7:B8"/>
  </mergeCells>
  <phoneticPr fontId="1"/>
  <pageMargins left="0.7" right="0.7" top="0.75" bottom="0.75" header="0.3" footer="0.3"/>
  <pageSetup paperSize="9" scale="82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ワークシート</vt:lpstr>
      </vt:variant>
      <vt:variant>
        <vt:i4>7</vt:i4>
      </vt:variant>
      <vt:variant>
        <vt:lpstr>名前付き一覧</vt:lpstr>
      </vt:variant>
      <vt:variant>
        <vt:i4>6</vt:i4>
      </vt:variant>
    </vt:vector>
  </HeadingPairs>
  <TitlesOfParts>
    <vt:vector size="13" baseType="lpstr">
      <vt:lpstr>Fig.1</vt:lpstr>
      <vt:lpstr>Fig. 2</vt:lpstr>
      <vt:lpstr>Table 1</vt:lpstr>
      <vt:lpstr>Table 2</vt:lpstr>
      <vt:lpstr>Table 3</vt:lpstr>
      <vt:lpstr>Supplementary Table 1</vt:lpstr>
      <vt:lpstr>Supplementary Table 2</vt:lpstr>
      <vt:lpstr>'Fig. 2'!Print_Area</vt:lpstr>
      <vt:lpstr>Fig.1!Print_Area</vt:lpstr>
      <vt:lpstr>'Supplementary Table 2'!Print_Area</vt:lpstr>
      <vt:lpstr>'Table 1'!Print_Area</vt:lpstr>
      <vt:lpstr>'Table 2'!Print_Area</vt:lpstr>
      <vt:lpstr>'Table 3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ho Asaoka</dc:creator>
  <cp:lastModifiedBy>Miho Asaoka</cp:lastModifiedBy>
  <cp:lastPrinted>2021-07-28T07:18:23Z</cp:lastPrinted>
  <dcterms:created xsi:type="dcterms:W3CDTF">2021-01-13T07:36:10Z</dcterms:created>
  <dcterms:modified xsi:type="dcterms:W3CDTF">2021-08-05T02:45:50Z</dcterms:modified>
</cp:coreProperties>
</file>